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bertoni\Desktop\Supplementary Material R1\"/>
    </mc:Choice>
  </mc:AlternateContent>
  <bookViews>
    <workbookView xWindow="0" yWindow="0" windowWidth="23808" windowHeight="9450"/>
  </bookViews>
  <sheets>
    <sheet name="Database" sheetId="4" r:id="rId1"/>
  </sheets>
  <definedNames>
    <definedName name="_xlnm._FilterDatabase" localSheetId="0" hidden="1">Database!$A$6:$O$294</definedName>
  </definedNames>
  <calcPr calcId="162913"/>
</workbook>
</file>

<file path=xl/calcChain.xml><?xml version="1.0" encoding="utf-8"?>
<calcChain xmlns="http://schemas.openxmlformats.org/spreadsheetml/2006/main">
  <c r="X10" i="4" l="1"/>
  <c r="Y10" i="4"/>
  <c r="X11" i="4"/>
  <c r="Y11" i="4"/>
  <c r="X12" i="4"/>
  <c r="Y12" i="4"/>
  <c r="X13" i="4"/>
  <c r="Y13" i="4"/>
  <c r="X16" i="4"/>
  <c r="Y16" i="4"/>
  <c r="X17" i="4"/>
  <c r="Y17" i="4"/>
  <c r="X18" i="4"/>
  <c r="Y18" i="4"/>
  <c r="X19" i="4"/>
  <c r="Y19" i="4"/>
  <c r="X22" i="4"/>
  <c r="Y22" i="4"/>
  <c r="X23" i="4"/>
  <c r="Y23" i="4"/>
  <c r="X24" i="4"/>
  <c r="Y24" i="4"/>
  <c r="X25" i="4"/>
  <c r="Y25" i="4"/>
  <c r="X28" i="4"/>
  <c r="Y28" i="4"/>
  <c r="X29" i="4"/>
  <c r="Y29" i="4"/>
  <c r="X30" i="4"/>
  <c r="Y30" i="4"/>
  <c r="X31" i="4"/>
  <c r="Y31" i="4"/>
  <c r="X34" i="4"/>
  <c r="Y34" i="4"/>
  <c r="X35" i="4"/>
  <c r="Y35" i="4"/>
  <c r="X36" i="4"/>
  <c r="Y36" i="4"/>
  <c r="X37" i="4"/>
  <c r="Y37" i="4"/>
  <c r="X40" i="4"/>
  <c r="Y40" i="4"/>
  <c r="X41" i="4"/>
  <c r="Y41" i="4"/>
  <c r="X42" i="4"/>
  <c r="Y42" i="4"/>
  <c r="X43" i="4"/>
  <c r="Y43" i="4"/>
  <c r="X46" i="4"/>
  <c r="Y46" i="4"/>
  <c r="X47" i="4"/>
  <c r="Y47" i="4"/>
  <c r="X48" i="4"/>
  <c r="Y48" i="4"/>
  <c r="X49" i="4"/>
  <c r="Y49" i="4"/>
  <c r="X52" i="4"/>
  <c r="Y52" i="4"/>
  <c r="X53" i="4"/>
  <c r="Y53" i="4"/>
  <c r="X54" i="4"/>
  <c r="Y54" i="4"/>
  <c r="X55" i="4"/>
  <c r="Y55" i="4"/>
  <c r="X58" i="4"/>
  <c r="Y58" i="4"/>
  <c r="X59" i="4"/>
  <c r="Y59" i="4"/>
  <c r="X60" i="4"/>
  <c r="Y60" i="4"/>
  <c r="X61" i="4"/>
  <c r="Y61" i="4"/>
  <c r="X64" i="4"/>
  <c r="Y64" i="4"/>
  <c r="X65" i="4"/>
  <c r="Y65" i="4"/>
  <c r="X66" i="4"/>
  <c r="Y66" i="4"/>
  <c r="X67" i="4"/>
  <c r="Y67" i="4"/>
  <c r="X70" i="4"/>
  <c r="Y70" i="4"/>
  <c r="X71" i="4"/>
  <c r="Y71" i="4"/>
  <c r="X73" i="4"/>
  <c r="Y73" i="4"/>
  <c r="X76" i="4"/>
  <c r="Y76" i="4"/>
  <c r="X77" i="4"/>
  <c r="Y77" i="4"/>
  <c r="X78" i="4"/>
  <c r="Y78" i="4"/>
  <c r="X79" i="4"/>
  <c r="Y79" i="4"/>
  <c r="X82" i="4"/>
  <c r="Y82" i="4"/>
  <c r="X83" i="4"/>
  <c r="Y83" i="4"/>
  <c r="X85" i="4"/>
  <c r="Y85" i="4"/>
  <c r="X88" i="4"/>
  <c r="Y88" i="4"/>
  <c r="X89" i="4"/>
  <c r="Y89" i="4"/>
  <c r="X90" i="4"/>
  <c r="Y90" i="4"/>
  <c r="X91" i="4"/>
  <c r="Y91" i="4"/>
  <c r="X94" i="4"/>
  <c r="Y94" i="4"/>
  <c r="X95" i="4"/>
  <c r="Y95" i="4"/>
  <c r="X96" i="4"/>
  <c r="Y96" i="4"/>
  <c r="X97" i="4"/>
  <c r="Y97" i="4"/>
  <c r="X100" i="4"/>
  <c r="Y100" i="4"/>
  <c r="X101" i="4"/>
  <c r="Y101" i="4"/>
  <c r="X102" i="4"/>
  <c r="Y102" i="4"/>
  <c r="X103" i="4"/>
  <c r="Y103" i="4"/>
  <c r="X106" i="4"/>
  <c r="Y106" i="4"/>
  <c r="X107" i="4"/>
  <c r="Y107" i="4"/>
  <c r="X108" i="4"/>
  <c r="Y108" i="4"/>
  <c r="X109" i="4"/>
  <c r="Y109" i="4"/>
  <c r="X112" i="4"/>
  <c r="Y112" i="4"/>
  <c r="X113" i="4"/>
  <c r="Y113" i="4"/>
  <c r="X114" i="4"/>
  <c r="Y114" i="4"/>
  <c r="X115" i="4"/>
  <c r="Y115" i="4"/>
  <c r="X118" i="4"/>
  <c r="Y118" i="4"/>
  <c r="X119" i="4"/>
  <c r="Y119" i="4"/>
  <c r="X120" i="4"/>
  <c r="Y120" i="4"/>
  <c r="X121" i="4"/>
  <c r="Y121" i="4"/>
  <c r="X124" i="4"/>
  <c r="Y124" i="4"/>
  <c r="X125" i="4"/>
  <c r="Y125" i="4"/>
  <c r="X126" i="4"/>
  <c r="Y126" i="4"/>
  <c r="X127" i="4"/>
  <c r="Y127" i="4"/>
  <c r="X130" i="4"/>
  <c r="Y130" i="4"/>
  <c r="X131" i="4"/>
  <c r="Y131" i="4"/>
  <c r="X132" i="4"/>
  <c r="Y132" i="4"/>
  <c r="X133" i="4"/>
  <c r="Y133" i="4"/>
  <c r="X136" i="4"/>
  <c r="Y136" i="4"/>
  <c r="X137" i="4"/>
  <c r="Y137" i="4"/>
  <c r="X138" i="4"/>
  <c r="Y138" i="4"/>
  <c r="X139" i="4"/>
  <c r="Y139" i="4"/>
  <c r="X142" i="4"/>
  <c r="Y142" i="4"/>
  <c r="X143" i="4"/>
  <c r="Y143" i="4"/>
  <c r="X144" i="4"/>
  <c r="Y144" i="4"/>
  <c r="X145" i="4"/>
  <c r="Y145" i="4"/>
  <c r="X148" i="4"/>
  <c r="Y148" i="4"/>
  <c r="X149" i="4"/>
  <c r="Y149" i="4"/>
  <c r="X150" i="4"/>
  <c r="Y150" i="4"/>
  <c r="X151" i="4"/>
  <c r="Y151" i="4"/>
  <c r="X157" i="4"/>
  <c r="Y157" i="4"/>
  <c r="X163" i="4"/>
  <c r="Y163" i="4"/>
  <c r="X169" i="4"/>
  <c r="Y169" i="4"/>
  <c r="X175" i="4"/>
  <c r="Y175" i="4"/>
  <c r="X178" i="4"/>
  <c r="Y178" i="4"/>
  <c r="X179" i="4"/>
  <c r="Y179" i="4"/>
  <c r="X180" i="4"/>
  <c r="Y180" i="4"/>
  <c r="X181" i="4"/>
  <c r="Y181" i="4"/>
  <c r="X184" i="4"/>
  <c r="Y184" i="4"/>
  <c r="X185" i="4"/>
  <c r="Y185" i="4"/>
  <c r="X186" i="4"/>
  <c r="Y186" i="4"/>
  <c r="X187" i="4"/>
  <c r="Y187" i="4"/>
  <c r="X190" i="4"/>
  <c r="Y190" i="4"/>
  <c r="X191" i="4"/>
  <c r="Y191" i="4"/>
  <c r="X192" i="4"/>
  <c r="Y192" i="4"/>
  <c r="X193" i="4"/>
  <c r="Y193" i="4"/>
  <c r="X197" i="4"/>
  <c r="Y197" i="4"/>
  <c r="X199" i="4"/>
  <c r="Y199" i="4"/>
  <c r="X202" i="4"/>
  <c r="Y202" i="4"/>
  <c r="X203" i="4"/>
  <c r="Y203" i="4"/>
  <c r="X204" i="4"/>
  <c r="Y204" i="4"/>
  <c r="X205" i="4"/>
  <c r="Y205" i="4"/>
  <c r="X208" i="4"/>
  <c r="Y208" i="4"/>
  <c r="X209" i="4"/>
  <c r="Y209" i="4"/>
  <c r="X210" i="4"/>
  <c r="Y210" i="4"/>
  <c r="X211" i="4"/>
  <c r="Y211" i="4"/>
  <c r="X214" i="4"/>
  <c r="Y214" i="4"/>
  <c r="X215" i="4"/>
  <c r="Y215" i="4"/>
  <c r="X216" i="4"/>
  <c r="Y216" i="4"/>
  <c r="X217" i="4"/>
  <c r="Y217" i="4"/>
  <c r="X220" i="4"/>
  <c r="Y220" i="4"/>
  <c r="X223" i="4"/>
  <c r="Y223" i="4"/>
  <c r="X226" i="4"/>
  <c r="Y226" i="4"/>
  <c r="X227" i="4"/>
  <c r="Y227" i="4"/>
  <c r="X229" i="4"/>
  <c r="Y229" i="4"/>
  <c r="X232" i="4"/>
  <c r="Y232" i="4"/>
  <c r="X233" i="4"/>
  <c r="Y233" i="4"/>
  <c r="X234" i="4"/>
  <c r="Y234" i="4"/>
  <c r="X235" i="4"/>
  <c r="Y235" i="4"/>
  <c r="Y238" i="4"/>
  <c r="X241" i="4"/>
  <c r="Y241" i="4"/>
  <c r="Y244" i="4"/>
  <c r="X245" i="4"/>
  <c r="Y245" i="4"/>
  <c r="X247" i="4"/>
  <c r="Y247" i="4"/>
  <c r="X250" i="4"/>
  <c r="Y250" i="4"/>
  <c r="X251" i="4"/>
  <c r="Y251" i="4"/>
  <c r="X252" i="4"/>
  <c r="Y252" i="4"/>
  <c r="X253" i="4"/>
  <c r="Y253" i="4"/>
  <c r="X257" i="4"/>
  <c r="Y257" i="4"/>
  <c r="X259" i="4"/>
  <c r="Y259" i="4"/>
  <c r="X263" i="4"/>
  <c r="Y263" i="4"/>
  <c r="X265" i="4"/>
  <c r="Y265" i="4"/>
  <c r="X269" i="4"/>
  <c r="Y269" i="4"/>
  <c r="X271" i="4"/>
  <c r="Y271" i="4"/>
  <c r="X274" i="4"/>
  <c r="Y274" i="4"/>
  <c r="X275" i="4"/>
  <c r="Y275" i="4"/>
  <c r="X276" i="4"/>
  <c r="Y276" i="4"/>
  <c r="X277" i="4"/>
  <c r="Y277" i="4"/>
  <c r="Y280" i="4"/>
  <c r="X281" i="4"/>
  <c r="Y281" i="4"/>
  <c r="X282" i="4"/>
  <c r="Y282" i="4"/>
  <c r="X283" i="4"/>
  <c r="Y283" i="4"/>
  <c r="X286" i="4"/>
  <c r="Y286" i="4"/>
  <c r="X287" i="4"/>
  <c r="Y287" i="4"/>
  <c r="Y288" i="4"/>
  <c r="X289" i="4"/>
  <c r="Y289" i="4"/>
  <c r="X292" i="4"/>
  <c r="Y292" i="4"/>
  <c r="X293" i="4"/>
  <c r="Y293" i="4"/>
  <c r="X294" i="4"/>
  <c r="Y294" i="4"/>
  <c r="Y7" i="4"/>
  <c r="X7" i="4"/>
  <c r="Q235" i="4" l="1"/>
  <c r="P235" i="4"/>
  <c r="P217" i="4"/>
  <c r="Q193" i="4"/>
  <c r="P193" i="4"/>
  <c r="Q133" i="4"/>
  <c r="P133" i="4"/>
  <c r="Q79" i="4"/>
  <c r="P79" i="4"/>
  <c r="P5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</calcChain>
</file>

<file path=xl/sharedStrings.xml><?xml version="1.0" encoding="utf-8"?>
<sst xmlns="http://schemas.openxmlformats.org/spreadsheetml/2006/main" count="79" uniqueCount="58">
  <si>
    <t>PGE2 (pg/mL)</t>
  </si>
  <si>
    <t>CTX II (pg/mL)</t>
  </si>
  <si>
    <t>Limb</t>
  </si>
  <si>
    <t>3: left hind</t>
  </si>
  <si>
    <t>4: right hind</t>
  </si>
  <si>
    <t>Treatment</t>
  </si>
  <si>
    <t>1: autologous BM-MSCs</t>
  </si>
  <si>
    <t>2: allogenic BM-MSCs</t>
  </si>
  <si>
    <t>3: allogenic UCB-MSCs</t>
  </si>
  <si>
    <t>4: PBS control</t>
  </si>
  <si>
    <t>Day</t>
  </si>
  <si>
    <t>Not performed</t>
  </si>
  <si>
    <t>Clinical parameters</t>
  </si>
  <si>
    <t>Ultrasound parameters</t>
  </si>
  <si>
    <t>Synovial fluid parameters</t>
  </si>
  <si>
    <t>Missing value</t>
  </si>
  <si>
    <t>1: left front</t>
  </si>
  <si>
    <t>2: right front</t>
  </si>
  <si>
    <t>BM-03</t>
  </si>
  <si>
    <t>BM-02</t>
  </si>
  <si>
    <t>BM-12</t>
  </si>
  <si>
    <t>UCB-06</t>
  </si>
  <si>
    <t>UCB-01</t>
  </si>
  <si>
    <t>BM-04</t>
  </si>
  <si>
    <t>BM-05</t>
  </si>
  <si>
    <t>UCB-02</t>
  </si>
  <si>
    <t>BM-11</t>
  </si>
  <si>
    <t>BM-06</t>
  </si>
  <si>
    <t>BM-10</t>
  </si>
  <si>
    <t>BM-07</t>
  </si>
  <si>
    <t>BM-08</t>
  </si>
  <si>
    <t>BM-09</t>
  </si>
  <si>
    <t>Lameness (grade/5)</t>
  </si>
  <si>
    <t xml:space="preserve">BM-01 </t>
  </si>
  <si>
    <t>Horse number</t>
  </si>
  <si>
    <t>Fetlock number</t>
  </si>
  <si>
    <t>Dose (million cells)</t>
  </si>
  <si>
    <t>Fetlock circumference (mean value)</t>
  </si>
  <si>
    <t>Flexion sensitivity</t>
  </si>
  <si>
    <t>Joint effusion</t>
  </si>
  <si>
    <t>Total protein (g/100 mL)</t>
  </si>
  <si>
    <t>Total nucleated cell counts/µL</t>
  </si>
  <si>
    <r>
      <t xml:space="preserve">0: "tolerated category" with grade </t>
    </r>
    <r>
      <rPr>
        <sz val="11"/>
        <color theme="1"/>
        <rFont val="Calibri"/>
        <family val="2"/>
      </rPr>
      <t>≤ 1/4</t>
    </r>
    <r>
      <rPr>
        <sz val="11"/>
        <color theme="1"/>
        <rFont val="Calibri"/>
        <family val="2"/>
        <scheme val="minor"/>
      </rPr>
      <t xml:space="preserve">  </t>
    </r>
  </si>
  <si>
    <t xml:space="preserve">1: "not tolerated category" with grade &gt; 1/4 </t>
  </si>
  <si>
    <t>Subcutaneous oedema</t>
  </si>
  <si>
    <t>Synovial fluid effusion</t>
  </si>
  <si>
    <t>Parameters transformed for the statistical analysis</t>
  </si>
  <si>
    <t>Binary Flexion sensitivity</t>
  </si>
  <si>
    <t>Binary      Joint    effusion</t>
  </si>
  <si>
    <t>Binary Subcutaneous oedema</t>
  </si>
  <si>
    <t>Binary Synovial fluid effusion</t>
  </si>
  <si>
    <t>Binary Total nucleated cell counts/µL</t>
  </si>
  <si>
    <t>Log(PGE2)</t>
  </si>
  <si>
    <t>Log (CTX II)</t>
  </si>
  <si>
    <t>Data excluded from statistical analysis</t>
  </si>
  <si>
    <t>1: &gt; 200 cells/µL</t>
  </si>
  <si>
    <r>
      <t xml:space="preserve">0: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200 cells/µL</t>
    </r>
  </si>
  <si>
    <t>Cell Line Inj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-* #,##0.00\ &quot;€&quot;_-;\-* #,##0.00\ &quot;€&quot;_-;_-* &quot;-&quot;??\ &quot;€&quot;_-;_-@_-"/>
    <numFmt numFmtId="164" formatCode="0.0"/>
  </numFmts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 Unicode MS"/>
      <family val="2"/>
    </font>
    <font>
      <sz val="10"/>
      <name val="Verdana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FF0000"/>
      <name val="Verdana"/>
      <family val="2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4" fontId="2" fillId="0" borderId="0" applyFont="0" applyFill="0" applyBorder="0" applyAlignment="0" applyProtection="0"/>
    <xf numFmtId="0" fontId="3" fillId="0" borderId="0"/>
  </cellStyleXfs>
  <cellXfs count="128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3" fillId="0" borderId="5" xfId="2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3" fillId="0" borderId="7" xfId="2" applyBorder="1" applyAlignment="1">
      <alignment horizontal="center"/>
    </xf>
    <xf numFmtId="0" fontId="3" fillId="0" borderId="10" xfId="2" applyBorder="1" applyAlignment="1">
      <alignment horizontal="center"/>
    </xf>
    <xf numFmtId="0" fontId="3" fillId="0" borderId="5" xfId="2" applyFill="1" applyBorder="1" applyAlignment="1">
      <alignment horizontal="center"/>
    </xf>
    <xf numFmtId="0" fontId="3" fillId="0" borderId="10" xfId="2" applyFill="1" applyBorder="1" applyAlignment="1">
      <alignment horizontal="center"/>
    </xf>
    <xf numFmtId="0" fontId="3" fillId="3" borderId="7" xfId="2" applyFill="1" applyBorder="1" applyAlignment="1">
      <alignment horizontal="center"/>
    </xf>
    <xf numFmtId="0" fontId="3" fillId="3" borderId="10" xfId="2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1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6" fillId="0" borderId="3" xfId="2" applyFont="1" applyBorder="1" applyAlignment="1">
      <alignment horizontal="center"/>
    </xf>
    <xf numFmtId="0" fontId="6" fillId="0" borderId="6" xfId="2" applyFont="1" applyBorder="1" applyAlignment="1">
      <alignment horizontal="center"/>
    </xf>
    <xf numFmtId="0" fontId="6" fillId="0" borderId="8" xfId="2" applyFont="1" applyBorder="1" applyAlignment="1">
      <alignment horizontal="center"/>
    </xf>
    <xf numFmtId="0" fontId="6" fillId="0" borderId="7" xfId="2" applyFont="1" applyBorder="1" applyAlignment="1">
      <alignment horizontal="center"/>
    </xf>
    <xf numFmtId="0" fontId="6" fillId="0" borderId="10" xfId="2" applyFont="1" applyBorder="1" applyAlignment="1">
      <alignment horizontal="center"/>
    </xf>
    <xf numFmtId="0" fontId="6" fillId="0" borderId="5" xfId="2" applyFont="1" applyFill="1" applyBorder="1" applyAlignment="1">
      <alignment horizontal="center"/>
    </xf>
    <xf numFmtId="0" fontId="6" fillId="0" borderId="5" xfId="2" applyFont="1" applyBorder="1" applyAlignment="1">
      <alignment horizontal="center"/>
    </xf>
    <xf numFmtId="0" fontId="6" fillId="3" borderId="8" xfId="2" applyFont="1" applyFill="1" applyBorder="1" applyAlignment="1">
      <alignment horizontal="center"/>
    </xf>
    <xf numFmtId="0" fontId="6" fillId="3" borderId="10" xfId="2" applyFont="1" applyFill="1" applyBorder="1" applyAlignment="1">
      <alignment horizontal="center"/>
    </xf>
    <xf numFmtId="0" fontId="6" fillId="3" borderId="6" xfId="2" applyFont="1" applyFill="1" applyBorder="1" applyAlignment="1">
      <alignment horizontal="center"/>
    </xf>
    <xf numFmtId="0" fontId="6" fillId="3" borderId="7" xfId="2" applyFont="1" applyFill="1" applyBorder="1" applyAlignment="1">
      <alignment horizontal="center"/>
    </xf>
    <xf numFmtId="0" fontId="6" fillId="0" borderId="3" xfId="2" applyFont="1" applyFill="1" applyBorder="1" applyAlignment="1">
      <alignment horizontal="center"/>
    </xf>
    <xf numFmtId="0" fontId="6" fillId="0" borderId="8" xfId="2" applyFont="1" applyFill="1" applyBorder="1" applyAlignment="1">
      <alignment horizontal="center"/>
    </xf>
    <xf numFmtId="0" fontId="6" fillId="0" borderId="10" xfId="2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6" fillId="0" borderId="3" xfId="2" applyNumberFormat="1" applyFont="1" applyFill="1" applyBorder="1" applyAlignment="1">
      <alignment horizontal="center"/>
    </xf>
    <xf numFmtId="0" fontId="6" fillId="0" borderId="6" xfId="2" applyFont="1" applyFill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2" borderId="3" xfId="0" applyFill="1" applyBorder="1"/>
    <xf numFmtId="0" fontId="4" fillId="3" borderId="8" xfId="0" applyFont="1" applyFill="1" applyBorder="1"/>
    <xf numFmtId="0" fontId="0" fillId="0" borderId="8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4" borderId="3" xfId="0" applyFill="1" applyBorder="1" applyAlignment="1"/>
    <xf numFmtId="0" fontId="0" fillId="4" borderId="4" xfId="0" applyFill="1" applyBorder="1" applyAlignment="1"/>
    <xf numFmtId="0" fontId="0" fillId="4" borderId="5" xfId="0" applyFill="1" applyBorder="1" applyAlignment="1"/>
    <xf numFmtId="49" fontId="0" fillId="0" borderId="1" xfId="0" applyNumberFormat="1" applyBorder="1" applyAlignment="1">
      <alignment horizontal="center" vertical="center" wrapText="1"/>
    </xf>
    <xf numFmtId="49" fontId="0" fillId="0" borderId="11" xfId="0" applyNumberFormat="1" applyBorder="1" applyAlignment="1">
      <alignment horizontal="center" vertical="center" wrapText="1"/>
    </xf>
    <xf numFmtId="49" fontId="0" fillId="0" borderId="15" xfId="0" applyNumberFormat="1" applyBorder="1" applyAlignment="1">
      <alignment horizontal="center" vertical="center" wrapText="1"/>
    </xf>
    <xf numFmtId="49" fontId="0" fillId="0" borderId="11" xfId="0" applyNumberFormat="1" applyFill="1" applyBorder="1" applyAlignment="1">
      <alignment horizontal="center" vertical="center" wrapText="1"/>
    </xf>
    <xf numFmtId="49" fontId="0" fillId="4" borderId="11" xfId="0" applyNumberFormat="1" applyFill="1" applyBorder="1" applyAlignment="1">
      <alignment horizontal="center" vertical="center" wrapText="1"/>
    </xf>
    <xf numFmtId="49" fontId="0" fillId="0" borderId="1" xfId="0" applyNumberFormat="1" applyFill="1" applyBorder="1" applyAlignment="1">
      <alignment horizontal="center" vertical="center" wrapText="1"/>
    </xf>
    <xf numFmtId="49" fontId="0" fillId="0" borderId="2" xfId="0" applyNumberFormat="1" applyFill="1" applyBorder="1" applyAlignment="1">
      <alignment horizontal="center" vertical="center" wrapText="1"/>
    </xf>
    <xf numFmtId="49" fontId="0" fillId="0" borderId="0" xfId="0" applyNumberFormat="1" applyAlignment="1">
      <alignment vertical="center" wrapText="1"/>
    </xf>
    <xf numFmtId="49" fontId="0" fillId="5" borderId="2" xfId="0" applyNumberFormat="1" applyFill="1" applyBorder="1" applyAlignment="1">
      <alignment horizontal="center" vertical="center" wrapText="1"/>
    </xf>
    <xf numFmtId="49" fontId="0" fillId="6" borderId="11" xfId="0" applyNumberFormat="1" applyFill="1" applyBorder="1" applyAlignment="1">
      <alignment horizontal="center" vertical="center" wrapText="1"/>
    </xf>
    <xf numFmtId="0" fontId="0" fillId="8" borderId="0" xfId="0" applyFill="1"/>
    <xf numFmtId="0" fontId="0" fillId="5" borderId="12" xfId="0" applyFill="1" applyBorder="1"/>
    <xf numFmtId="0" fontId="0" fillId="5" borderId="14" xfId="0" applyFill="1" applyBorder="1"/>
    <xf numFmtId="49" fontId="0" fillId="9" borderId="15" xfId="0" applyNumberFormat="1" applyFill="1" applyBorder="1" applyAlignment="1">
      <alignment horizontal="center" vertical="center" wrapText="1"/>
    </xf>
    <xf numFmtId="0" fontId="0" fillId="6" borderId="0" xfId="0" applyFill="1"/>
    <xf numFmtId="0" fontId="0" fillId="6" borderId="4" xfId="0" applyFill="1" applyBorder="1" applyAlignment="1">
      <alignment horizontal="left"/>
    </xf>
    <xf numFmtId="0" fontId="0" fillId="6" borderId="9" xfId="0" applyFill="1" applyBorder="1" applyAlignment="1">
      <alignment horizontal="left"/>
    </xf>
    <xf numFmtId="0" fontId="8" fillId="6" borderId="9" xfId="0" applyFon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6" fillId="6" borderId="0" xfId="2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2" fontId="1" fillId="7" borderId="0" xfId="0" applyNumberFormat="1" applyFont="1" applyFill="1" applyBorder="1" applyAlignment="1">
      <alignment horizontal="center"/>
    </xf>
    <xf numFmtId="1" fontId="1" fillId="7" borderId="0" xfId="0" applyNumberFormat="1" applyFon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1" fontId="1" fillId="7" borderId="0" xfId="1" applyNumberFormat="1" applyFont="1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2" fontId="1" fillId="7" borderId="9" xfId="0" applyNumberFormat="1" applyFont="1" applyFill="1" applyBorder="1" applyAlignment="1">
      <alignment horizontal="center"/>
    </xf>
    <xf numFmtId="1" fontId="1" fillId="7" borderId="9" xfId="0" applyNumberFormat="1" applyFont="1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3" fillId="7" borderId="7" xfId="2" applyFill="1" applyBorder="1" applyAlignment="1">
      <alignment horizontal="center"/>
    </xf>
    <xf numFmtId="0" fontId="6" fillId="7" borderId="6" xfId="2" applyFont="1" applyFill="1" applyBorder="1" applyAlignment="1">
      <alignment horizontal="center"/>
    </xf>
    <xf numFmtId="0" fontId="6" fillId="7" borderId="7" xfId="2" applyFont="1" applyFill="1" applyBorder="1" applyAlignment="1">
      <alignment horizontal="center"/>
    </xf>
    <xf numFmtId="0" fontId="3" fillId="7" borderId="10" xfId="2" applyFill="1" applyBorder="1" applyAlignment="1">
      <alignment horizontal="center"/>
    </xf>
    <xf numFmtId="0" fontId="6" fillId="7" borderId="8" xfId="2" applyFont="1" applyFill="1" applyBorder="1" applyAlignment="1">
      <alignment horizontal="center"/>
    </xf>
    <xf numFmtId="0" fontId="6" fillId="7" borderId="10" xfId="2" applyFont="1" applyFill="1" applyBorder="1" applyAlignment="1">
      <alignment horizontal="center"/>
    </xf>
    <xf numFmtId="2" fontId="0" fillId="7" borderId="0" xfId="0" applyNumberFormat="1" applyFill="1" applyAlignment="1">
      <alignment horizontal="center"/>
    </xf>
    <xf numFmtId="0" fontId="0" fillId="7" borderId="10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9" fillId="2" borderId="7" xfId="2" applyFont="1" applyFill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4" borderId="8" xfId="0" applyFill="1" applyBorder="1" applyAlignment="1">
      <alignment horizontal="left"/>
    </xf>
    <xf numFmtId="0" fontId="0" fillId="4" borderId="9" xfId="0" applyFill="1" applyBorder="1" applyAlignment="1">
      <alignment horizontal="left"/>
    </xf>
    <xf numFmtId="0" fontId="0" fillId="4" borderId="10" xfId="0" applyFill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</cellXfs>
  <cellStyles count="3">
    <cellStyle name="Euro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294"/>
  <sheetViews>
    <sheetView tabSelected="1" workbookViewId="0">
      <pane ySplit="6" topLeftCell="A7" activePane="bottomLeft" state="frozen"/>
      <selection pane="bottomLeft" activeCell="E1" sqref="E1"/>
    </sheetView>
  </sheetViews>
  <sheetFormatPr baseColWidth="10" defaultRowHeight="14.4"/>
  <cols>
    <col min="1" max="1" width="8.3671875" style="1" customWidth="1"/>
    <col min="2" max="2" width="11.41796875" style="1"/>
    <col min="3" max="3" width="10.9453125" style="1" customWidth="1"/>
    <col min="4" max="4" width="19.578125" style="1" customWidth="1"/>
    <col min="5" max="5" width="8.734375" style="1" customWidth="1"/>
    <col min="6" max="6" width="8.47265625" style="1" customWidth="1"/>
    <col min="7" max="7" width="7.9453125" style="1" customWidth="1"/>
    <col min="8" max="8" width="12.3671875" style="1" customWidth="1"/>
    <col min="9" max="9" width="10.9453125" style="1"/>
    <col min="10" max="10" width="11.41796875" style="1"/>
    <col min="11" max="11" width="9.41796875" style="1" customWidth="1"/>
    <col min="12" max="12" width="11.7890625" style="1" customWidth="1"/>
    <col min="13" max="13" width="9.47265625" style="1" customWidth="1"/>
    <col min="14" max="14" width="11" style="1" customWidth="1"/>
    <col min="15" max="15" width="13.83984375" style="1" customWidth="1"/>
    <col min="16" max="16" width="8.83984375" style="1" customWidth="1"/>
    <col min="17" max="17" width="8.68359375" customWidth="1"/>
    <col min="18" max="18" width="1.83984375" style="82" customWidth="1"/>
    <col min="21" max="21" width="11.9453125" customWidth="1"/>
    <col min="23" max="23" width="14.15625" customWidth="1"/>
  </cols>
  <sheetData>
    <row r="2" spans="1:25">
      <c r="B2" s="58" t="s">
        <v>16</v>
      </c>
      <c r="D2" s="58" t="s">
        <v>6</v>
      </c>
      <c r="E2" s="64"/>
      <c r="H2" s="78"/>
      <c r="I2" s="117" t="s">
        <v>54</v>
      </c>
      <c r="J2" s="117"/>
      <c r="K2" s="117"/>
      <c r="L2" s="117"/>
    </row>
    <row r="3" spans="1:25">
      <c r="B3" s="59" t="s">
        <v>17</v>
      </c>
      <c r="D3" s="59" t="s">
        <v>7</v>
      </c>
      <c r="E3" s="64"/>
      <c r="N3" s="61"/>
      <c r="O3" s="124" t="s">
        <v>11</v>
      </c>
      <c r="P3" s="124"/>
      <c r="Q3" s="125"/>
      <c r="R3" s="83"/>
      <c r="S3" s="65" t="s">
        <v>42</v>
      </c>
      <c r="T3" s="66"/>
      <c r="U3" s="66"/>
      <c r="V3" s="67"/>
      <c r="W3" s="79" t="s">
        <v>56</v>
      </c>
    </row>
    <row r="4" spans="1:25">
      <c r="B4" s="59" t="s">
        <v>3</v>
      </c>
      <c r="D4" s="59" t="s">
        <v>8</v>
      </c>
      <c r="E4" s="64"/>
      <c r="N4" s="62"/>
      <c r="O4" s="126" t="s">
        <v>15</v>
      </c>
      <c r="P4" s="126"/>
      <c r="Q4" s="127"/>
      <c r="R4" s="84"/>
      <c r="S4" s="118" t="s">
        <v>43</v>
      </c>
      <c r="T4" s="119"/>
      <c r="U4" s="119"/>
      <c r="V4" s="120"/>
      <c r="W4" s="80" t="s">
        <v>55</v>
      </c>
    </row>
    <row r="5" spans="1:25">
      <c r="B5" s="60" t="s">
        <v>4</v>
      </c>
      <c r="D5" s="60" t="s">
        <v>9</v>
      </c>
      <c r="E5" s="64"/>
      <c r="H5" s="121" t="s">
        <v>12</v>
      </c>
      <c r="I5" s="123"/>
      <c r="J5" s="123"/>
      <c r="K5" s="123"/>
      <c r="L5" s="121" t="s">
        <v>13</v>
      </c>
      <c r="M5" s="122"/>
      <c r="N5" s="121" t="s">
        <v>14</v>
      </c>
      <c r="O5" s="123"/>
      <c r="P5" s="123"/>
      <c r="Q5" s="122"/>
      <c r="R5" s="85"/>
      <c r="S5" s="115" t="s">
        <v>46</v>
      </c>
      <c r="T5" s="116"/>
      <c r="U5" s="116"/>
      <c r="V5" s="116"/>
      <c r="W5" s="116"/>
      <c r="X5" s="116"/>
      <c r="Y5" s="116"/>
    </row>
    <row r="6" spans="1:25" s="75" customFormat="1" ht="44.1" customHeight="1">
      <c r="A6" s="68" t="s">
        <v>34</v>
      </c>
      <c r="B6" s="69" t="s">
        <v>2</v>
      </c>
      <c r="C6" s="69" t="s">
        <v>35</v>
      </c>
      <c r="D6" s="70" t="s">
        <v>5</v>
      </c>
      <c r="E6" s="69" t="s">
        <v>57</v>
      </c>
      <c r="F6" s="69" t="s">
        <v>36</v>
      </c>
      <c r="G6" s="69" t="s">
        <v>10</v>
      </c>
      <c r="H6" s="69" t="s">
        <v>37</v>
      </c>
      <c r="I6" s="71" t="s">
        <v>32</v>
      </c>
      <c r="J6" s="71" t="s">
        <v>38</v>
      </c>
      <c r="K6" s="71" t="s">
        <v>39</v>
      </c>
      <c r="L6" s="71" t="s">
        <v>44</v>
      </c>
      <c r="M6" s="71" t="s">
        <v>45</v>
      </c>
      <c r="N6" s="73" t="s">
        <v>40</v>
      </c>
      <c r="O6" s="74" t="s">
        <v>41</v>
      </c>
      <c r="P6" s="73" t="s">
        <v>0</v>
      </c>
      <c r="Q6" s="74" t="s">
        <v>1</v>
      </c>
      <c r="R6" s="77"/>
      <c r="S6" s="72" t="s">
        <v>47</v>
      </c>
      <c r="T6" s="72" t="s">
        <v>48</v>
      </c>
      <c r="U6" s="72" t="s">
        <v>49</v>
      </c>
      <c r="V6" s="72" t="s">
        <v>50</v>
      </c>
      <c r="W6" s="76" t="s">
        <v>51</v>
      </c>
      <c r="X6" s="81" t="s">
        <v>52</v>
      </c>
      <c r="Y6" s="81" t="s">
        <v>53</v>
      </c>
    </row>
    <row r="7" spans="1:25">
      <c r="A7" s="2">
        <v>1</v>
      </c>
      <c r="B7" s="2">
        <v>1</v>
      </c>
      <c r="C7" s="2">
        <v>11</v>
      </c>
      <c r="D7" s="32">
        <v>2</v>
      </c>
      <c r="E7" s="32" t="s">
        <v>19</v>
      </c>
      <c r="F7" s="32">
        <v>20</v>
      </c>
      <c r="G7" s="32">
        <v>0</v>
      </c>
      <c r="H7" s="14">
        <f>AVERAGE(24.5,24.7,24.5)</f>
        <v>24.566666666666666</v>
      </c>
      <c r="I7" s="90">
        <v>0</v>
      </c>
      <c r="J7" s="35">
        <v>0</v>
      </c>
      <c r="K7" s="3">
        <v>0</v>
      </c>
      <c r="L7" s="2">
        <v>0</v>
      </c>
      <c r="M7" s="3">
        <v>0</v>
      </c>
      <c r="N7" s="53">
        <v>2</v>
      </c>
      <c r="O7" s="15">
        <v>218</v>
      </c>
      <c r="P7" s="39">
        <v>124.7</v>
      </c>
      <c r="Q7" s="25">
        <v>327.60000000000002</v>
      </c>
      <c r="R7" s="86"/>
      <c r="S7" s="35">
        <v>0</v>
      </c>
      <c r="T7" s="3">
        <v>0</v>
      </c>
      <c r="U7" s="2">
        <v>0</v>
      </c>
      <c r="V7" s="4">
        <v>0</v>
      </c>
      <c r="W7" s="15">
        <v>1</v>
      </c>
      <c r="X7" s="89">
        <f>LOG(P7)</f>
        <v>2.0958664534785427</v>
      </c>
      <c r="Y7" s="89">
        <f>LOG(Q7)</f>
        <v>2.5153438930883807</v>
      </c>
    </row>
    <row r="8" spans="1:25" ht="14.4" customHeight="1">
      <c r="A8" s="5">
        <v>1</v>
      </c>
      <c r="B8" s="5">
        <v>1</v>
      </c>
      <c r="C8" s="5">
        <v>11</v>
      </c>
      <c r="D8" s="33">
        <v>2</v>
      </c>
      <c r="E8" s="33"/>
      <c r="F8" s="33">
        <v>20</v>
      </c>
      <c r="G8" s="33">
        <v>1</v>
      </c>
      <c r="H8" s="11">
        <f>AVERAGE(24.5,25,25)</f>
        <v>24.833333333333332</v>
      </c>
      <c r="I8" s="91">
        <v>0</v>
      </c>
      <c r="J8" s="36">
        <v>0</v>
      </c>
      <c r="K8" s="6">
        <v>0</v>
      </c>
      <c r="L8" s="5">
        <v>0</v>
      </c>
      <c r="M8" s="6">
        <v>0</v>
      </c>
      <c r="N8" s="26"/>
      <c r="O8" s="16"/>
      <c r="P8" s="26"/>
      <c r="Q8" s="16"/>
      <c r="R8" s="86"/>
      <c r="S8" s="36">
        <v>0</v>
      </c>
      <c r="T8" s="6">
        <v>0</v>
      </c>
      <c r="U8" s="5">
        <v>0</v>
      </c>
      <c r="V8" s="7">
        <v>0</v>
      </c>
      <c r="W8" s="16"/>
      <c r="X8" s="111"/>
      <c r="Y8" s="111"/>
    </row>
    <row r="9" spans="1:25" ht="14.4" customHeight="1">
      <c r="A9" s="5">
        <v>1</v>
      </c>
      <c r="B9" s="5">
        <v>1</v>
      </c>
      <c r="C9" s="5">
        <v>11</v>
      </c>
      <c r="D9" s="33">
        <v>2</v>
      </c>
      <c r="E9" s="33"/>
      <c r="F9" s="33">
        <v>20</v>
      </c>
      <c r="G9" s="33">
        <v>3</v>
      </c>
      <c r="H9" s="11">
        <f>AVERAGE(24.6,24.5,25)</f>
        <v>24.7</v>
      </c>
      <c r="I9" s="91">
        <v>0</v>
      </c>
      <c r="J9" s="36">
        <v>0</v>
      </c>
      <c r="K9" s="6">
        <v>0</v>
      </c>
      <c r="L9" s="5">
        <v>0</v>
      </c>
      <c r="M9" s="6">
        <v>0</v>
      </c>
      <c r="N9" s="26"/>
      <c r="O9" s="16"/>
      <c r="P9" s="26"/>
      <c r="Q9" s="16"/>
      <c r="R9" s="86"/>
      <c r="S9" s="36">
        <v>0</v>
      </c>
      <c r="T9" s="6">
        <v>0</v>
      </c>
      <c r="U9" s="5">
        <v>0</v>
      </c>
      <c r="V9" s="7">
        <v>0</v>
      </c>
      <c r="W9" s="16"/>
      <c r="X9" s="111"/>
      <c r="Y9" s="111"/>
    </row>
    <row r="10" spans="1:25" ht="14.4" customHeight="1">
      <c r="A10" s="5">
        <v>1</v>
      </c>
      <c r="B10" s="5">
        <v>1</v>
      </c>
      <c r="C10" s="5">
        <v>11</v>
      </c>
      <c r="D10" s="33">
        <v>2</v>
      </c>
      <c r="E10" s="33"/>
      <c r="F10" s="33">
        <v>20</v>
      </c>
      <c r="G10" s="33">
        <v>7</v>
      </c>
      <c r="H10" s="11">
        <f>AVERAGE(25.2,25.3,25.5)</f>
        <v>25.333333333333332</v>
      </c>
      <c r="I10" s="91">
        <v>0</v>
      </c>
      <c r="J10" s="37">
        <v>0</v>
      </c>
      <c r="K10" s="6">
        <v>0</v>
      </c>
      <c r="L10" s="5">
        <v>0</v>
      </c>
      <c r="M10" s="6">
        <v>0</v>
      </c>
      <c r="N10" s="54">
        <v>1.9</v>
      </c>
      <c r="O10" s="17">
        <v>854</v>
      </c>
      <c r="P10" s="40">
        <v>296.10000000000002</v>
      </c>
      <c r="Q10" s="27">
        <v>213.4</v>
      </c>
      <c r="R10" s="86"/>
      <c r="S10" s="37">
        <v>0</v>
      </c>
      <c r="T10" s="6">
        <v>0</v>
      </c>
      <c r="U10" s="5">
        <v>0</v>
      </c>
      <c r="V10" s="7">
        <v>0</v>
      </c>
      <c r="W10" s="17">
        <v>1</v>
      </c>
      <c r="X10" s="89">
        <f t="shared" ref="X10:X71" si="0">LOG(P10)</f>
        <v>2.4714384073892992</v>
      </c>
      <c r="Y10" s="89">
        <f t="shared" ref="Y10:Y71" si="1">LOG(Q10)</f>
        <v>2.3291944150884509</v>
      </c>
    </row>
    <row r="11" spans="1:25" ht="14.4" customHeight="1">
      <c r="A11" s="5">
        <v>1</v>
      </c>
      <c r="B11" s="5">
        <v>1</v>
      </c>
      <c r="C11" s="5">
        <v>11</v>
      </c>
      <c r="D11" s="33">
        <v>2</v>
      </c>
      <c r="E11" s="33"/>
      <c r="F11" s="33">
        <v>20</v>
      </c>
      <c r="G11" s="33">
        <v>14</v>
      </c>
      <c r="H11" s="11">
        <f>AVERAGE(25.2,24.8,25.1)</f>
        <v>25.033333333333331</v>
      </c>
      <c r="I11" s="91">
        <v>0</v>
      </c>
      <c r="J11" s="36">
        <v>0</v>
      </c>
      <c r="K11" s="6">
        <v>2</v>
      </c>
      <c r="L11" s="5">
        <v>0</v>
      </c>
      <c r="M11" s="6">
        <v>1</v>
      </c>
      <c r="N11" s="54">
        <v>3</v>
      </c>
      <c r="O11" s="17">
        <v>3865</v>
      </c>
      <c r="P11" s="40">
        <v>29</v>
      </c>
      <c r="Q11" s="7">
        <v>80.3</v>
      </c>
      <c r="R11" s="86"/>
      <c r="S11" s="36">
        <v>0</v>
      </c>
      <c r="T11" s="6">
        <v>1</v>
      </c>
      <c r="U11" s="5">
        <v>0</v>
      </c>
      <c r="V11" s="7">
        <v>0</v>
      </c>
      <c r="W11" s="17">
        <v>1</v>
      </c>
      <c r="X11" s="89">
        <f t="shared" si="0"/>
        <v>1.4623979978989561</v>
      </c>
      <c r="Y11" s="89">
        <f t="shared" si="1"/>
        <v>1.904715545278681</v>
      </c>
    </row>
    <row r="12" spans="1:25" ht="14.4" customHeight="1">
      <c r="A12" s="8">
        <v>1</v>
      </c>
      <c r="B12" s="8">
        <v>1</v>
      </c>
      <c r="C12" s="8">
        <v>11</v>
      </c>
      <c r="D12" s="34">
        <v>2</v>
      </c>
      <c r="E12" s="34"/>
      <c r="F12" s="34">
        <v>20</v>
      </c>
      <c r="G12" s="34">
        <v>28</v>
      </c>
      <c r="H12" s="12">
        <f>AVERAGE(25.4,25.6,25.4)</f>
        <v>25.466666666666669</v>
      </c>
      <c r="I12" s="92">
        <v>0</v>
      </c>
      <c r="J12" s="38">
        <v>0</v>
      </c>
      <c r="K12" s="9">
        <v>0</v>
      </c>
      <c r="L12" s="8">
        <v>0</v>
      </c>
      <c r="M12" s="9">
        <v>0</v>
      </c>
      <c r="N12" s="63">
        <v>2.1</v>
      </c>
      <c r="O12" s="18">
        <v>497</v>
      </c>
      <c r="P12" s="41">
        <v>29.1</v>
      </c>
      <c r="Q12" s="28">
        <v>167.5</v>
      </c>
      <c r="R12" s="86"/>
      <c r="S12" s="38">
        <v>0</v>
      </c>
      <c r="T12" s="9">
        <v>0</v>
      </c>
      <c r="U12" s="8">
        <v>0</v>
      </c>
      <c r="V12" s="10">
        <v>0</v>
      </c>
      <c r="W12" s="18">
        <v>1</v>
      </c>
      <c r="X12" s="89">
        <f t="shared" si="0"/>
        <v>1.4638929889859074</v>
      </c>
      <c r="Y12" s="89">
        <f t="shared" si="1"/>
        <v>2.2240148113728639</v>
      </c>
    </row>
    <row r="13" spans="1:25">
      <c r="A13" s="2">
        <v>1</v>
      </c>
      <c r="B13" s="2">
        <v>2</v>
      </c>
      <c r="C13" s="2">
        <v>12</v>
      </c>
      <c r="D13" s="32">
        <v>1</v>
      </c>
      <c r="E13" s="32" t="s">
        <v>33</v>
      </c>
      <c r="F13" s="32">
        <v>20</v>
      </c>
      <c r="G13" s="32">
        <v>0</v>
      </c>
      <c r="H13" s="14">
        <f>AVERAGE(25.5,25.5,25.5)</f>
        <v>25.5</v>
      </c>
      <c r="I13" s="90">
        <v>0</v>
      </c>
      <c r="J13" s="35">
        <v>0</v>
      </c>
      <c r="K13" s="3">
        <v>0</v>
      </c>
      <c r="L13" s="2">
        <v>0</v>
      </c>
      <c r="M13" s="3">
        <v>0</v>
      </c>
      <c r="N13" s="53">
        <v>2</v>
      </c>
      <c r="O13" s="15">
        <v>198</v>
      </c>
      <c r="P13" s="39">
        <v>172.6</v>
      </c>
      <c r="Q13" s="25">
        <v>327</v>
      </c>
      <c r="R13" s="86"/>
      <c r="S13" s="35">
        <v>0</v>
      </c>
      <c r="T13" s="3">
        <v>0</v>
      </c>
      <c r="U13" s="2">
        <v>0</v>
      </c>
      <c r="V13" s="4">
        <v>0</v>
      </c>
      <c r="W13" s="15">
        <v>0</v>
      </c>
      <c r="X13" s="89">
        <f t="shared" si="0"/>
        <v>2.237040791379191</v>
      </c>
      <c r="Y13" s="89">
        <f t="shared" si="1"/>
        <v>2.514547752660286</v>
      </c>
    </row>
    <row r="14" spans="1:25" ht="14.4" customHeight="1">
      <c r="A14" s="5">
        <v>1</v>
      </c>
      <c r="B14" s="5">
        <v>2</v>
      </c>
      <c r="C14" s="5">
        <v>12</v>
      </c>
      <c r="D14" s="33">
        <v>1</v>
      </c>
      <c r="E14" s="33"/>
      <c r="F14" s="33">
        <v>20</v>
      </c>
      <c r="G14" s="33">
        <v>1</v>
      </c>
      <c r="H14" s="11">
        <f>AVERAGE(25.3,25.5,25.3)</f>
        <v>25.366666666666664</v>
      </c>
      <c r="I14" s="91">
        <v>0</v>
      </c>
      <c r="J14" s="36">
        <v>0</v>
      </c>
      <c r="K14" s="6">
        <v>1</v>
      </c>
      <c r="L14" s="5">
        <v>0</v>
      </c>
      <c r="M14" s="6">
        <v>1</v>
      </c>
      <c r="N14" s="26"/>
      <c r="O14" s="16"/>
      <c r="P14" s="26"/>
      <c r="Q14" s="16"/>
      <c r="R14" s="86"/>
      <c r="S14" s="36">
        <v>0</v>
      </c>
      <c r="T14" s="6">
        <v>0</v>
      </c>
      <c r="U14" s="5">
        <v>0</v>
      </c>
      <c r="V14" s="7">
        <v>0</v>
      </c>
      <c r="W14" s="16"/>
      <c r="X14" s="111"/>
      <c r="Y14" s="111"/>
    </row>
    <row r="15" spans="1:25" ht="14.4" customHeight="1">
      <c r="A15" s="5">
        <v>1</v>
      </c>
      <c r="B15" s="5">
        <v>2</v>
      </c>
      <c r="C15" s="5">
        <v>12</v>
      </c>
      <c r="D15" s="33">
        <v>1</v>
      </c>
      <c r="E15" s="33"/>
      <c r="F15" s="33">
        <v>20</v>
      </c>
      <c r="G15" s="33">
        <v>3</v>
      </c>
      <c r="H15" s="11">
        <f>AVERAGE(25,25,25.2)</f>
        <v>25.066666666666666</v>
      </c>
      <c r="I15" s="91">
        <v>0</v>
      </c>
      <c r="J15" s="36">
        <v>0</v>
      </c>
      <c r="K15" s="6">
        <v>0</v>
      </c>
      <c r="L15" s="5">
        <v>0</v>
      </c>
      <c r="M15" s="6">
        <v>0</v>
      </c>
      <c r="N15" s="26"/>
      <c r="O15" s="16"/>
      <c r="P15" s="26"/>
      <c r="Q15" s="16"/>
      <c r="R15" s="86"/>
      <c r="S15" s="36">
        <v>0</v>
      </c>
      <c r="T15" s="6">
        <v>0</v>
      </c>
      <c r="U15" s="5">
        <v>0</v>
      </c>
      <c r="V15" s="7">
        <v>0</v>
      </c>
      <c r="W15" s="16"/>
      <c r="X15" s="111"/>
      <c r="Y15" s="111"/>
    </row>
    <row r="16" spans="1:25" ht="14.4" customHeight="1">
      <c r="A16" s="5">
        <v>1</v>
      </c>
      <c r="B16" s="5">
        <v>2</v>
      </c>
      <c r="C16" s="5">
        <v>12</v>
      </c>
      <c r="D16" s="33">
        <v>1</v>
      </c>
      <c r="E16" s="33"/>
      <c r="F16" s="33">
        <v>20</v>
      </c>
      <c r="G16" s="33">
        <v>7</v>
      </c>
      <c r="H16" s="11">
        <f>AVERAGE(24.5,24.5,24.8)</f>
        <v>24.599999999999998</v>
      </c>
      <c r="I16" s="91">
        <v>0</v>
      </c>
      <c r="J16" s="37">
        <v>0</v>
      </c>
      <c r="K16" s="6">
        <v>0</v>
      </c>
      <c r="L16" s="5">
        <v>0</v>
      </c>
      <c r="M16" s="6">
        <v>0</v>
      </c>
      <c r="N16" s="54">
        <v>2.5</v>
      </c>
      <c r="O16" s="17">
        <v>2307</v>
      </c>
      <c r="P16" s="40">
        <v>246.9</v>
      </c>
      <c r="Q16" s="27">
        <v>115.9</v>
      </c>
      <c r="R16" s="86"/>
      <c r="S16" s="37">
        <v>0</v>
      </c>
      <c r="T16" s="6">
        <v>0</v>
      </c>
      <c r="U16" s="5">
        <v>0</v>
      </c>
      <c r="V16" s="7">
        <v>0</v>
      </c>
      <c r="W16" s="17">
        <v>1</v>
      </c>
      <c r="X16" s="89">
        <f t="shared" si="0"/>
        <v>2.3925210899319325</v>
      </c>
      <c r="Y16" s="89">
        <f t="shared" si="1"/>
        <v>2.064083435963596</v>
      </c>
    </row>
    <row r="17" spans="1:25" ht="14.4" customHeight="1">
      <c r="A17" s="5">
        <v>1</v>
      </c>
      <c r="B17" s="5">
        <v>2</v>
      </c>
      <c r="C17" s="5">
        <v>12</v>
      </c>
      <c r="D17" s="33">
        <v>1</v>
      </c>
      <c r="E17" s="33"/>
      <c r="F17" s="33">
        <v>20</v>
      </c>
      <c r="G17" s="33">
        <v>14</v>
      </c>
      <c r="H17" s="11">
        <f>AVERAGE(25,25.2,24.8)</f>
        <v>25</v>
      </c>
      <c r="I17" s="91">
        <v>0</v>
      </c>
      <c r="J17" s="36">
        <v>0</v>
      </c>
      <c r="K17" s="6">
        <v>1</v>
      </c>
      <c r="L17" s="5">
        <v>0</v>
      </c>
      <c r="M17" s="6">
        <v>1</v>
      </c>
      <c r="N17" s="54">
        <v>2.9</v>
      </c>
      <c r="O17" s="17">
        <v>2912</v>
      </c>
      <c r="P17" s="40">
        <v>281.39999999999998</v>
      </c>
      <c r="Q17" s="7">
        <v>75.7</v>
      </c>
      <c r="R17" s="86"/>
      <c r="S17" s="36">
        <v>0</v>
      </c>
      <c r="T17" s="6">
        <v>0</v>
      </c>
      <c r="U17" s="5">
        <v>0</v>
      </c>
      <c r="V17" s="7">
        <v>0</v>
      </c>
      <c r="W17" s="17">
        <v>1</v>
      </c>
      <c r="X17" s="89">
        <f t="shared" si="0"/>
        <v>2.4493240930987268</v>
      </c>
      <c r="Y17" s="89">
        <f t="shared" si="1"/>
        <v>1.8790958795000727</v>
      </c>
    </row>
    <row r="18" spans="1:25" ht="14.4" customHeight="1">
      <c r="A18" s="8">
        <v>1</v>
      </c>
      <c r="B18" s="8">
        <v>2</v>
      </c>
      <c r="C18" s="8">
        <v>12</v>
      </c>
      <c r="D18" s="34">
        <v>1</v>
      </c>
      <c r="E18" s="34"/>
      <c r="F18" s="34">
        <v>20</v>
      </c>
      <c r="G18" s="34">
        <v>28</v>
      </c>
      <c r="H18" s="12">
        <f>AVERAGE(23.9,24.5,25)</f>
        <v>24.466666666666669</v>
      </c>
      <c r="I18" s="92">
        <v>0</v>
      </c>
      <c r="J18" s="38">
        <v>0</v>
      </c>
      <c r="K18" s="9">
        <v>0</v>
      </c>
      <c r="L18" s="8">
        <v>0</v>
      </c>
      <c r="M18" s="9">
        <v>0</v>
      </c>
      <c r="N18" s="63">
        <v>2.4</v>
      </c>
      <c r="O18" s="18">
        <v>395</v>
      </c>
      <c r="P18" s="41">
        <v>38</v>
      </c>
      <c r="Q18" s="28">
        <v>113.6</v>
      </c>
      <c r="R18" s="86"/>
      <c r="S18" s="38">
        <v>0</v>
      </c>
      <c r="T18" s="9">
        <v>0</v>
      </c>
      <c r="U18" s="8">
        <v>0</v>
      </c>
      <c r="V18" s="10">
        <v>0</v>
      </c>
      <c r="W18" s="18">
        <v>1</v>
      </c>
      <c r="X18" s="89">
        <f t="shared" si="0"/>
        <v>1.5797835966168101</v>
      </c>
      <c r="Y18" s="89">
        <f t="shared" si="1"/>
        <v>2.055378331375</v>
      </c>
    </row>
    <row r="19" spans="1:25">
      <c r="A19" s="2">
        <v>1</v>
      </c>
      <c r="B19" s="2">
        <v>3</v>
      </c>
      <c r="C19" s="2">
        <v>13</v>
      </c>
      <c r="D19" s="32">
        <v>4</v>
      </c>
      <c r="E19" s="32"/>
      <c r="F19" s="32">
        <v>20</v>
      </c>
      <c r="G19" s="32">
        <v>0</v>
      </c>
      <c r="H19" s="14">
        <f>AVERAGE(25.5,25.5,25.3)</f>
        <v>25.433333333333334</v>
      </c>
      <c r="I19" s="90">
        <v>0</v>
      </c>
      <c r="J19" s="35">
        <v>0</v>
      </c>
      <c r="K19" s="3">
        <v>0</v>
      </c>
      <c r="L19" s="2">
        <v>0</v>
      </c>
      <c r="M19" s="3">
        <v>0</v>
      </c>
      <c r="N19" s="53">
        <v>2</v>
      </c>
      <c r="O19" s="15">
        <v>132</v>
      </c>
      <c r="P19" s="39">
        <v>317.7</v>
      </c>
      <c r="Q19" s="25">
        <v>141.69999999999999</v>
      </c>
      <c r="R19" s="86"/>
      <c r="S19" s="35">
        <v>0</v>
      </c>
      <c r="T19" s="3">
        <v>0</v>
      </c>
      <c r="U19" s="2">
        <v>0</v>
      </c>
      <c r="V19" s="4">
        <v>0</v>
      </c>
      <c r="W19" s="15">
        <v>0</v>
      </c>
      <c r="X19" s="89">
        <f t="shared" si="0"/>
        <v>2.5020172148271476</v>
      </c>
      <c r="Y19" s="89">
        <f t="shared" si="1"/>
        <v>2.1513698502474603</v>
      </c>
    </row>
    <row r="20" spans="1:25" ht="14.4" customHeight="1">
      <c r="A20" s="5">
        <v>1</v>
      </c>
      <c r="B20" s="5">
        <v>3</v>
      </c>
      <c r="C20" s="5">
        <v>13</v>
      </c>
      <c r="D20" s="33">
        <v>4</v>
      </c>
      <c r="E20" s="33"/>
      <c r="F20" s="33">
        <v>20</v>
      </c>
      <c r="G20" s="33">
        <v>1</v>
      </c>
      <c r="H20" s="11">
        <f>AVERAGE(26.3,26.2,26)</f>
        <v>26.166666666666668</v>
      </c>
      <c r="I20" s="91">
        <v>0</v>
      </c>
      <c r="J20" s="36">
        <v>0</v>
      </c>
      <c r="K20" s="6">
        <v>1</v>
      </c>
      <c r="L20" s="5">
        <v>0</v>
      </c>
      <c r="M20" s="6">
        <v>1</v>
      </c>
      <c r="N20" s="26"/>
      <c r="O20" s="16"/>
      <c r="P20" s="26"/>
      <c r="Q20" s="16"/>
      <c r="R20" s="86"/>
      <c r="S20" s="36">
        <v>0</v>
      </c>
      <c r="T20" s="6">
        <v>0</v>
      </c>
      <c r="U20" s="5">
        <v>0</v>
      </c>
      <c r="V20" s="7">
        <v>0</v>
      </c>
      <c r="W20" s="16"/>
      <c r="X20" s="111"/>
      <c r="Y20" s="111"/>
    </row>
    <row r="21" spans="1:25" ht="14.4" customHeight="1">
      <c r="A21" s="5">
        <v>1</v>
      </c>
      <c r="B21" s="5">
        <v>3</v>
      </c>
      <c r="C21" s="5">
        <v>13</v>
      </c>
      <c r="D21" s="33">
        <v>4</v>
      </c>
      <c r="E21" s="33"/>
      <c r="F21" s="33">
        <v>20</v>
      </c>
      <c r="G21" s="33">
        <v>3</v>
      </c>
      <c r="H21" s="11">
        <f>AVERAGE(26,26.2,25.5)</f>
        <v>25.900000000000002</v>
      </c>
      <c r="I21" s="91">
        <v>0</v>
      </c>
      <c r="J21" s="36">
        <v>0</v>
      </c>
      <c r="K21" s="6">
        <v>0</v>
      </c>
      <c r="L21" s="5">
        <v>0</v>
      </c>
      <c r="M21" s="6">
        <v>0</v>
      </c>
      <c r="N21" s="26"/>
      <c r="O21" s="16"/>
      <c r="P21" s="26"/>
      <c r="Q21" s="16"/>
      <c r="R21" s="86"/>
      <c r="S21" s="36">
        <v>0</v>
      </c>
      <c r="T21" s="6">
        <v>0</v>
      </c>
      <c r="U21" s="5">
        <v>0</v>
      </c>
      <c r="V21" s="7">
        <v>0</v>
      </c>
      <c r="W21" s="16"/>
      <c r="X21" s="111"/>
      <c r="Y21" s="111"/>
    </row>
    <row r="22" spans="1:25" ht="14.4" customHeight="1">
      <c r="A22" s="5">
        <v>1</v>
      </c>
      <c r="B22" s="5">
        <v>3</v>
      </c>
      <c r="C22" s="5">
        <v>13</v>
      </c>
      <c r="D22" s="33">
        <v>4</v>
      </c>
      <c r="E22" s="33"/>
      <c r="F22" s="33">
        <v>20</v>
      </c>
      <c r="G22" s="33">
        <v>7</v>
      </c>
      <c r="H22" s="11">
        <f>AVERAGE(26.3,26.2,26.4)</f>
        <v>26.3</v>
      </c>
      <c r="I22" s="91">
        <v>0</v>
      </c>
      <c r="J22" s="37">
        <v>0</v>
      </c>
      <c r="K22" s="6">
        <v>0</v>
      </c>
      <c r="L22" s="5">
        <v>0</v>
      </c>
      <c r="M22" s="6">
        <v>0</v>
      </c>
      <c r="N22" s="54">
        <v>1.9</v>
      </c>
      <c r="O22" s="7">
        <v>190</v>
      </c>
      <c r="P22" s="5">
        <v>433.6</v>
      </c>
      <c r="Q22" s="27">
        <v>134.30000000000001</v>
      </c>
      <c r="R22" s="86"/>
      <c r="S22" s="37">
        <v>0</v>
      </c>
      <c r="T22" s="6">
        <v>0</v>
      </c>
      <c r="U22" s="5">
        <v>0</v>
      </c>
      <c r="V22" s="7">
        <v>0</v>
      </c>
      <c r="W22" s="7">
        <v>0</v>
      </c>
      <c r="X22" s="89">
        <f t="shared" si="0"/>
        <v>2.6370892735303304</v>
      </c>
      <c r="Y22" s="89">
        <f t="shared" si="1"/>
        <v>2.1280760126687155</v>
      </c>
    </row>
    <row r="23" spans="1:25" ht="14.4" customHeight="1">
      <c r="A23" s="5">
        <v>1</v>
      </c>
      <c r="B23" s="5">
        <v>3</v>
      </c>
      <c r="C23" s="5">
        <v>13</v>
      </c>
      <c r="D23" s="33">
        <v>4</v>
      </c>
      <c r="E23" s="33"/>
      <c r="F23" s="33">
        <v>20</v>
      </c>
      <c r="G23" s="33">
        <v>14</v>
      </c>
      <c r="H23" s="11">
        <f>AVERAGE(26.1,26,26.2)</f>
        <v>26.099999999999998</v>
      </c>
      <c r="I23" s="91">
        <v>0</v>
      </c>
      <c r="J23" s="36">
        <v>0</v>
      </c>
      <c r="K23" s="6">
        <v>0</v>
      </c>
      <c r="L23" s="5">
        <v>0</v>
      </c>
      <c r="M23" s="6">
        <v>0</v>
      </c>
      <c r="N23" s="54">
        <v>2</v>
      </c>
      <c r="O23" s="17">
        <v>182</v>
      </c>
      <c r="P23" s="40">
        <v>306.89999999999998</v>
      </c>
      <c r="Q23" s="7">
        <v>129.69999999999999</v>
      </c>
      <c r="R23" s="86"/>
      <c r="S23" s="36">
        <v>0</v>
      </c>
      <c r="T23" s="6">
        <v>0</v>
      </c>
      <c r="U23" s="5">
        <v>0</v>
      </c>
      <c r="V23" s="7">
        <v>0</v>
      </c>
      <c r="W23" s="17">
        <v>0</v>
      </c>
      <c r="X23" s="89">
        <f t="shared" si="0"/>
        <v>2.4869968884318228</v>
      </c>
      <c r="Y23" s="89">
        <f t="shared" si="1"/>
        <v>2.1129399760840801</v>
      </c>
    </row>
    <row r="24" spans="1:25" ht="14.4" customHeight="1">
      <c r="A24" s="8">
        <v>1</v>
      </c>
      <c r="B24" s="8">
        <v>3</v>
      </c>
      <c r="C24" s="8">
        <v>13</v>
      </c>
      <c r="D24" s="34">
        <v>4</v>
      </c>
      <c r="E24" s="34"/>
      <c r="F24" s="34">
        <v>20</v>
      </c>
      <c r="G24" s="34">
        <v>28</v>
      </c>
      <c r="H24" s="12">
        <f>AVERAGE(25.5,25.7,25.7)</f>
        <v>25.633333333333336</v>
      </c>
      <c r="I24" s="92">
        <v>0</v>
      </c>
      <c r="J24" s="38">
        <v>0</v>
      </c>
      <c r="K24" s="9">
        <v>0</v>
      </c>
      <c r="L24" s="8">
        <v>0</v>
      </c>
      <c r="M24" s="9">
        <v>0</v>
      </c>
      <c r="N24" s="63">
        <v>2</v>
      </c>
      <c r="O24" s="18">
        <v>98</v>
      </c>
      <c r="P24" s="41">
        <v>433.6</v>
      </c>
      <c r="Q24" s="28">
        <v>152.6</v>
      </c>
      <c r="R24" s="86"/>
      <c r="S24" s="38">
        <v>0</v>
      </c>
      <c r="T24" s="9">
        <v>0</v>
      </c>
      <c r="U24" s="8">
        <v>0</v>
      </c>
      <c r="V24" s="10">
        <v>0</v>
      </c>
      <c r="W24" s="18">
        <v>0</v>
      </c>
      <c r="X24" s="89">
        <f t="shared" si="0"/>
        <v>2.6370892735303304</v>
      </c>
      <c r="Y24" s="89">
        <f t="shared" si="1"/>
        <v>2.1835545336188615</v>
      </c>
    </row>
    <row r="25" spans="1:25">
      <c r="A25" s="2">
        <v>1</v>
      </c>
      <c r="B25" s="2">
        <v>4</v>
      </c>
      <c r="C25" s="2">
        <v>14</v>
      </c>
      <c r="D25" s="32">
        <v>3</v>
      </c>
      <c r="E25" s="32" t="s">
        <v>22</v>
      </c>
      <c r="F25" s="32">
        <v>20</v>
      </c>
      <c r="G25" s="32">
        <v>0</v>
      </c>
      <c r="H25" s="14">
        <f>AVERAGE(25.5,26,26)</f>
        <v>25.833333333333332</v>
      </c>
      <c r="I25" s="90">
        <v>0</v>
      </c>
      <c r="J25" s="35">
        <v>0</v>
      </c>
      <c r="K25" s="3">
        <v>0</v>
      </c>
      <c r="L25" s="2">
        <v>0</v>
      </c>
      <c r="M25" s="3">
        <v>0</v>
      </c>
      <c r="N25" s="53">
        <v>2</v>
      </c>
      <c r="O25" s="15">
        <v>198</v>
      </c>
      <c r="P25" s="39">
        <v>374</v>
      </c>
      <c r="Q25" s="25">
        <v>148.6</v>
      </c>
      <c r="R25" s="86"/>
      <c r="S25" s="35">
        <v>0</v>
      </c>
      <c r="T25" s="3">
        <v>0</v>
      </c>
      <c r="U25" s="2">
        <v>0</v>
      </c>
      <c r="V25" s="4">
        <v>0</v>
      </c>
      <c r="W25" s="15">
        <v>0</v>
      </c>
      <c r="X25" s="89">
        <f t="shared" si="0"/>
        <v>2.5728716022004803</v>
      </c>
      <c r="Y25" s="89">
        <f t="shared" si="1"/>
        <v>2.1720188094245563</v>
      </c>
    </row>
    <row r="26" spans="1:25" ht="14.4" customHeight="1">
      <c r="A26" s="5">
        <v>1</v>
      </c>
      <c r="B26" s="5">
        <v>4</v>
      </c>
      <c r="C26" s="5">
        <v>14</v>
      </c>
      <c r="D26" s="33">
        <v>3</v>
      </c>
      <c r="E26" s="33"/>
      <c r="F26" s="33">
        <v>20</v>
      </c>
      <c r="G26" s="33">
        <v>1</v>
      </c>
      <c r="H26" s="11">
        <f>AVERAGE(27,27.3,26.8)</f>
        <v>27.033333333333331</v>
      </c>
      <c r="I26" s="91">
        <v>0</v>
      </c>
      <c r="J26" s="36">
        <v>0</v>
      </c>
      <c r="K26" s="6">
        <v>1</v>
      </c>
      <c r="L26" s="5">
        <v>0</v>
      </c>
      <c r="M26" s="6">
        <v>1</v>
      </c>
      <c r="N26" s="26"/>
      <c r="O26" s="16"/>
      <c r="P26" s="26"/>
      <c r="Q26" s="16"/>
      <c r="R26" s="86"/>
      <c r="S26" s="36">
        <v>0</v>
      </c>
      <c r="T26" s="6">
        <v>0</v>
      </c>
      <c r="U26" s="5">
        <v>0</v>
      </c>
      <c r="V26" s="7">
        <v>0</v>
      </c>
      <c r="W26" s="16"/>
      <c r="X26" s="111"/>
      <c r="Y26" s="111"/>
    </row>
    <row r="27" spans="1:25" ht="14.4" customHeight="1">
      <c r="A27" s="5">
        <v>1</v>
      </c>
      <c r="B27" s="5">
        <v>4</v>
      </c>
      <c r="C27" s="5">
        <v>14</v>
      </c>
      <c r="D27" s="33">
        <v>3</v>
      </c>
      <c r="E27" s="33"/>
      <c r="F27" s="33">
        <v>20</v>
      </c>
      <c r="G27" s="33">
        <v>3</v>
      </c>
      <c r="H27" s="11">
        <f>AVERAGE(26,26.3,26.5)</f>
        <v>26.266666666666666</v>
      </c>
      <c r="I27" s="91">
        <v>0</v>
      </c>
      <c r="J27" s="36">
        <v>0</v>
      </c>
      <c r="K27" s="6">
        <v>0</v>
      </c>
      <c r="L27" s="5">
        <v>0</v>
      </c>
      <c r="M27" s="6">
        <v>1</v>
      </c>
      <c r="N27" s="26"/>
      <c r="O27" s="16"/>
      <c r="P27" s="26"/>
      <c r="Q27" s="16"/>
      <c r="R27" s="86"/>
      <c r="S27" s="36">
        <v>0</v>
      </c>
      <c r="T27" s="6">
        <v>0</v>
      </c>
      <c r="U27" s="5">
        <v>0</v>
      </c>
      <c r="V27" s="7">
        <v>0</v>
      </c>
      <c r="W27" s="16"/>
      <c r="X27" s="111"/>
      <c r="Y27" s="111"/>
    </row>
    <row r="28" spans="1:25" ht="14.4" customHeight="1">
      <c r="A28" s="5">
        <v>1</v>
      </c>
      <c r="B28" s="5">
        <v>4</v>
      </c>
      <c r="C28" s="5">
        <v>14</v>
      </c>
      <c r="D28" s="33">
        <v>3</v>
      </c>
      <c r="E28" s="33"/>
      <c r="F28" s="33">
        <v>20</v>
      </c>
      <c r="G28" s="33">
        <v>7</v>
      </c>
      <c r="H28" s="11">
        <f>AVERAGE(26.3,26.2,26.6)</f>
        <v>26.366666666666664</v>
      </c>
      <c r="I28" s="91">
        <v>0</v>
      </c>
      <c r="J28" s="37">
        <v>0</v>
      </c>
      <c r="K28" s="6">
        <v>0</v>
      </c>
      <c r="L28" s="5">
        <v>0</v>
      </c>
      <c r="M28" s="6">
        <v>1</v>
      </c>
      <c r="N28" s="54">
        <v>2.2000000000000002</v>
      </c>
      <c r="O28" s="7">
        <v>1812</v>
      </c>
      <c r="P28" s="5">
        <v>576.20000000000005</v>
      </c>
      <c r="Q28" s="27">
        <v>109</v>
      </c>
      <c r="R28" s="86"/>
      <c r="S28" s="37">
        <v>0</v>
      </c>
      <c r="T28" s="6">
        <v>0</v>
      </c>
      <c r="U28" s="5">
        <v>0</v>
      </c>
      <c r="V28" s="7">
        <v>0</v>
      </c>
      <c r="W28" s="7">
        <v>1</v>
      </c>
      <c r="X28" s="89">
        <f t="shared" si="0"/>
        <v>2.7605732539443943</v>
      </c>
      <c r="Y28" s="89">
        <f t="shared" si="1"/>
        <v>2.0374264979406238</v>
      </c>
    </row>
    <row r="29" spans="1:25" ht="14.4" customHeight="1">
      <c r="A29" s="5">
        <v>1</v>
      </c>
      <c r="B29" s="5">
        <v>4</v>
      </c>
      <c r="C29" s="5">
        <v>14</v>
      </c>
      <c r="D29" s="33">
        <v>3</v>
      </c>
      <c r="E29" s="33"/>
      <c r="F29" s="33">
        <v>20</v>
      </c>
      <c r="G29" s="33">
        <v>14</v>
      </c>
      <c r="H29" s="11">
        <f>AVERAGE(26.2,26.4,26.5)</f>
        <v>26.366666666666664</v>
      </c>
      <c r="I29" s="91">
        <v>0</v>
      </c>
      <c r="J29" s="36">
        <v>0</v>
      </c>
      <c r="K29" s="6">
        <v>1</v>
      </c>
      <c r="L29" s="5">
        <v>0</v>
      </c>
      <c r="M29" s="6">
        <v>1</v>
      </c>
      <c r="N29" s="54">
        <v>2.8</v>
      </c>
      <c r="O29" s="17">
        <v>2710</v>
      </c>
      <c r="P29" s="40">
        <v>242.9</v>
      </c>
      <c r="Q29" s="7">
        <v>95.8</v>
      </c>
      <c r="R29" s="86"/>
      <c r="S29" s="36">
        <v>0</v>
      </c>
      <c r="T29" s="6">
        <v>0</v>
      </c>
      <c r="U29" s="5">
        <v>0</v>
      </c>
      <c r="V29" s="7">
        <v>0</v>
      </c>
      <c r="W29" s="17">
        <v>1</v>
      </c>
      <c r="X29" s="89">
        <f t="shared" si="0"/>
        <v>2.3854275148051305</v>
      </c>
      <c r="Y29" s="89">
        <f t="shared" si="1"/>
        <v>1.9813655090785445</v>
      </c>
    </row>
    <row r="30" spans="1:25" ht="14.4" customHeight="1">
      <c r="A30" s="8">
        <v>1</v>
      </c>
      <c r="B30" s="8">
        <v>4</v>
      </c>
      <c r="C30" s="8">
        <v>14</v>
      </c>
      <c r="D30" s="34">
        <v>3</v>
      </c>
      <c r="E30" s="34"/>
      <c r="F30" s="34">
        <v>20</v>
      </c>
      <c r="G30" s="34">
        <v>28</v>
      </c>
      <c r="H30" s="12">
        <f>AVERAGE(26.8,26.7,26.6)</f>
        <v>26.7</v>
      </c>
      <c r="I30" s="92">
        <v>0</v>
      </c>
      <c r="J30" s="38">
        <v>0</v>
      </c>
      <c r="K30" s="9">
        <v>0</v>
      </c>
      <c r="L30" s="8">
        <v>0</v>
      </c>
      <c r="M30" s="9">
        <v>0</v>
      </c>
      <c r="N30" s="63">
        <v>1.8</v>
      </c>
      <c r="O30" s="18">
        <v>479</v>
      </c>
      <c r="P30" s="41">
        <v>317.7</v>
      </c>
      <c r="Q30" s="28">
        <v>146.30000000000001</v>
      </c>
      <c r="R30" s="86"/>
      <c r="S30" s="38">
        <v>0</v>
      </c>
      <c r="T30" s="9">
        <v>0</v>
      </c>
      <c r="U30" s="8">
        <v>0</v>
      </c>
      <c r="V30" s="10">
        <v>0</v>
      </c>
      <c r="W30" s="18">
        <v>1</v>
      </c>
      <c r="X30" s="89">
        <f t="shared" si="0"/>
        <v>2.5020172148271476</v>
      </c>
      <c r="Y30" s="89">
        <f t="shared" si="1"/>
        <v>2.1652443261253107</v>
      </c>
    </row>
    <row r="31" spans="1:25">
      <c r="A31" s="2">
        <v>2</v>
      </c>
      <c r="B31" s="2">
        <v>1</v>
      </c>
      <c r="C31" s="2">
        <v>21</v>
      </c>
      <c r="D31" s="32">
        <v>2</v>
      </c>
      <c r="E31" s="32" t="s">
        <v>18</v>
      </c>
      <c r="F31" s="32">
        <v>20</v>
      </c>
      <c r="G31" s="32">
        <v>0</v>
      </c>
      <c r="H31" s="14">
        <f>AVERAGE(26.6,26.4,27)</f>
        <v>26.666666666666668</v>
      </c>
      <c r="I31" s="90">
        <v>0</v>
      </c>
      <c r="J31" s="35">
        <v>0</v>
      </c>
      <c r="K31" s="3">
        <v>0</v>
      </c>
      <c r="L31" s="2">
        <v>0</v>
      </c>
      <c r="M31" s="3">
        <v>0</v>
      </c>
      <c r="N31" s="53">
        <v>2.1</v>
      </c>
      <c r="O31" s="15">
        <v>65</v>
      </c>
      <c r="P31" s="39">
        <v>50.1</v>
      </c>
      <c r="Q31" s="25">
        <v>533.5</v>
      </c>
      <c r="R31" s="86"/>
      <c r="S31" s="35">
        <v>0</v>
      </c>
      <c r="T31" s="3">
        <v>0</v>
      </c>
      <c r="U31" s="2">
        <v>0</v>
      </c>
      <c r="V31" s="4">
        <v>0</v>
      </c>
      <c r="W31" s="15">
        <v>0</v>
      </c>
      <c r="X31" s="89">
        <f t="shared" si="0"/>
        <v>1.6998377258672457</v>
      </c>
      <c r="Y31" s="89">
        <f t="shared" si="1"/>
        <v>2.7271344237604889</v>
      </c>
    </row>
    <row r="32" spans="1:25" ht="14.4" customHeight="1">
      <c r="A32" s="5">
        <v>2</v>
      </c>
      <c r="B32" s="5">
        <v>1</v>
      </c>
      <c r="C32" s="5">
        <v>21</v>
      </c>
      <c r="D32" s="33">
        <v>2</v>
      </c>
      <c r="E32" s="33"/>
      <c r="F32" s="33">
        <v>20</v>
      </c>
      <c r="G32" s="33">
        <v>1</v>
      </c>
      <c r="H32" s="11">
        <f>AVERAGE(26.6,26,27)</f>
        <v>26.533333333333331</v>
      </c>
      <c r="I32" s="91">
        <v>0</v>
      </c>
      <c r="J32" s="36">
        <v>0</v>
      </c>
      <c r="K32" s="6">
        <v>0</v>
      </c>
      <c r="L32" s="5">
        <v>0</v>
      </c>
      <c r="M32" s="6">
        <v>0</v>
      </c>
      <c r="N32" s="26"/>
      <c r="O32" s="16"/>
      <c r="P32" s="26"/>
      <c r="Q32" s="16"/>
      <c r="R32" s="86"/>
      <c r="S32" s="36">
        <v>0</v>
      </c>
      <c r="T32" s="6">
        <v>0</v>
      </c>
      <c r="U32" s="5">
        <v>0</v>
      </c>
      <c r="V32" s="7">
        <v>0</v>
      </c>
      <c r="W32" s="16"/>
      <c r="X32" s="111"/>
      <c r="Y32" s="111"/>
    </row>
    <row r="33" spans="1:25" ht="14.4" customHeight="1">
      <c r="A33" s="5">
        <v>2</v>
      </c>
      <c r="B33" s="5">
        <v>1</v>
      </c>
      <c r="C33" s="5">
        <v>21</v>
      </c>
      <c r="D33" s="33">
        <v>2</v>
      </c>
      <c r="E33" s="33"/>
      <c r="F33" s="33">
        <v>20</v>
      </c>
      <c r="G33" s="33">
        <v>3</v>
      </c>
      <c r="H33" s="11">
        <f>AVERAGE(27.2,27,27)</f>
        <v>27.066666666666666</v>
      </c>
      <c r="I33" s="91">
        <v>0</v>
      </c>
      <c r="J33" s="36">
        <v>0</v>
      </c>
      <c r="K33" s="6">
        <v>0</v>
      </c>
      <c r="L33" s="5">
        <v>0</v>
      </c>
      <c r="M33" s="6">
        <v>0</v>
      </c>
      <c r="N33" s="26"/>
      <c r="O33" s="16"/>
      <c r="P33" s="26"/>
      <c r="Q33" s="16"/>
      <c r="R33" s="86"/>
      <c r="S33" s="36">
        <v>0</v>
      </c>
      <c r="T33" s="6">
        <v>0</v>
      </c>
      <c r="U33" s="5">
        <v>0</v>
      </c>
      <c r="V33" s="7">
        <v>0</v>
      </c>
      <c r="W33" s="16"/>
      <c r="X33" s="111"/>
      <c r="Y33" s="111"/>
    </row>
    <row r="34" spans="1:25" ht="14.4" customHeight="1">
      <c r="A34" s="5">
        <v>2</v>
      </c>
      <c r="B34" s="5">
        <v>1</v>
      </c>
      <c r="C34" s="5">
        <v>21</v>
      </c>
      <c r="D34" s="33">
        <v>2</v>
      </c>
      <c r="E34" s="33"/>
      <c r="F34" s="33">
        <v>20</v>
      </c>
      <c r="G34" s="33">
        <v>7</v>
      </c>
      <c r="H34" s="11">
        <f>AVERAGE(26.4,26.6,27)</f>
        <v>26.666666666666668</v>
      </c>
      <c r="I34" s="91">
        <v>0</v>
      </c>
      <c r="J34" s="37">
        <v>0</v>
      </c>
      <c r="K34" s="6">
        <v>0</v>
      </c>
      <c r="L34" s="5">
        <v>0</v>
      </c>
      <c r="M34" s="6">
        <v>0</v>
      </c>
      <c r="N34" s="5">
        <v>1.8</v>
      </c>
      <c r="O34" s="17">
        <v>154</v>
      </c>
      <c r="P34" s="40">
        <v>204</v>
      </c>
      <c r="Q34" s="27">
        <v>341.9</v>
      </c>
      <c r="R34" s="86"/>
      <c r="S34" s="37">
        <v>0</v>
      </c>
      <c r="T34" s="6">
        <v>0</v>
      </c>
      <c r="U34" s="5">
        <v>0</v>
      </c>
      <c r="V34" s="7">
        <v>0</v>
      </c>
      <c r="W34" s="17">
        <v>0</v>
      </c>
      <c r="X34" s="89">
        <f t="shared" si="0"/>
        <v>2.3096301674258988</v>
      </c>
      <c r="Y34" s="89">
        <f t="shared" si="1"/>
        <v>2.5338991007965945</v>
      </c>
    </row>
    <row r="35" spans="1:25" ht="14.4" customHeight="1">
      <c r="A35" s="5">
        <v>2</v>
      </c>
      <c r="B35" s="5">
        <v>1</v>
      </c>
      <c r="C35" s="5">
        <v>21</v>
      </c>
      <c r="D35" s="33">
        <v>2</v>
      </c>
      <c r="E35" s="33"/>
      <c r="F35" s="33">
        <v>20</v>
      </c>
      <c r="G35" s="33">
        <v>14</v>
      </c>
      <c r="H35" s="11">
        <f>AVERAGE(25.6,26,25.8)</f>
        <v>25.8</v>
      </c>
      <c r="I35" s="91">
        <v>0</v>
      </c>
      <c r="J35" s="36">
        <v>0</v>
      </c>
      <c r="K35" s="6">
        <v>0</v>
      </c>
      <c r="L35" s="5">
        <v>0</v>
      </c>
      <c r="M35" s="6">
        <v>0</v>
      </c>
      <c r="N35" s="5">
        <v>1.5</v>
      </c>
      <c r="O35" s="17">
        <v>80</v>
      </c>
      <c r="P35" s="40">
        <v>306.89999999999998</v>
      </c>
      <c r="Q35" s="7">
        <v>457.2</v>
      </c>
      <c r="R35" s="86"/>
      <c r="S35" s="36">
        <v>0</v>
      </c>
      <c r="T35" s="6">
        <v>0</v>
      </c>
      <c r="U35" s="5">
        <v>0</v>
      </c>
      <c r="V35" s="7">
        <v>0</v>
      </c>
      <c r="W35" s="17">
        <v>0</v>
      </c>
      <c r="X35" s="89">
        <f t="shared" si="0"/>
        <v>2.4869968884318228</v>
      </c>
      <c r="Y35" s="89">
        <f t="shared" si="1"/>
        <v>2.6601062217232441</v>
      </c>
    </row>
    <row r="36" spans="1:25" ht="14.4" customHeight="1">
      <c r="A36" s="8">
        <v>2</v>
      </c>
      <c r="B36" s="8">
        <v>1</v>
      </c>
      <c r="C36" s="8">
        <v>21</v>
      </c>
      <c r="D36" s="34">
        <v>2</v>
      </c>
      <c r="E36" s="34"/>
      <c r="F36" s="34">
        <v>20</v>
      </c>
      <c r="G36" s="34">
        <v>28</v>
      </c>
      <c r="H36" s="12">
        <f>AVERAGE(26.5,26.3,25.9)</f>
        <v>26.233333333333331</v>
      </c>
      <c r="I36" s="92">
        <v>0</v>
      </c>
      <c r="J36" s="38">
        <v>0</v>
      </c>
      <c r="K36" s="9">
        <v>0</v>
      </c>
      <c r="L36" s="8">
        <v>0</v>
      </c>
      <c r="M36" s="9">
        <v>0</v>
      </c>
      <c r="N36" s="8">
        <v>1.7</v>
      </c>
      <c r="O36" s="18">
        <v>59</v>
      </c>
      <c r="P36" s="41">
        <v>30.6</v>
      </c>
      <c r="Q36" s="28">
        <v>372.3</v>
      </c>
      <c r="R36" s="86"/>
      <c r="S36" s="38">
        <v>0</v>
      </c>
      <c r="T36" s="9">
        <v>0</v>
      </c>
      <c r="U36" s="8">
        <v>0</v>
      </c>
      <c r="V36" s="10">
        <v>0</v>
      </c>
      <c r="W36" s="18">
        <v>0</v>
      </c>
      <c r="X36" s="89">
        <f t="shared" si="0"/>
        <v>1.4857214264815801</v>
      </c>
      <c r="Y36" s="89">
        <f t="shared" si="1"/>
        <v>2.5708930362183922</v>
      </c>
    </row>
    <row r="37" spans="1:25">
      <c r="A37" s="2">
        <v>2</v>
      </c>
      <c r="B37" s="2">
        <v>2</v>
      </c>
      <c r="C37" s="2">
        <v>22</v>
      </c>
      <c r="D37" s="32">
        <v>1</v>
      </c>
      <c r="E37" s="32" t="s">
        <v>19</v>
      </c>
      <c r="F37" s="32">
        <v>20</v>
      </c>
      <c r="G37" s="32">
        <v>0</v>
      </c>
      <c r="H37" s="14">
        <f>AVERAGE(27.5,27.4,27.2)</f>
        <v>27.366666666666664</v>
      </c>
      <c r="I37" s="90">
        <v>0</v>
      </c>
      <c r="J37" s="35">
        <v>0</v>
      </c>
      <c r="K37" s="3">
        <v>0</v>
      </c>
      <c r="L37" s="2">
        <v>0</v>
      </c>
      <c r="M37" s="3">
        <v>0</v>
      </c>
      <c r="N37" s="2">
        <v>2</v>
      </c>
      <c r="O37" s="15">
        <v>153</v>
      </c>
      <c r="P37" s="39">
        <v>416</v>
      </c>
      <c r="Q37" s="25">
        <v>191.6</v>
      </c>
      <c r="R37" s="86"/>
      <c r="S37" s="35">
        <v>0</v>
      </c>
      <c r="T37" s="3">
        <v>0</v>
      </c>
      <c r="U37" s="2">
        <v>0</v>
      </c>
      <c r="V37" s="4">
        <v>0</v>
      </c>
      <c r="W37" s="15">
        <v>0</v>
      </c>
      <c r="X37" s="89">
        <f t="shared" si="0"/>
        <v>2.6190933306267428</v>
      </c>
      <c r="Y37" s="89">
        <f t="shared" si="1"/>
        <v>2.2823955047425257</v>
      </c>
    </row>
    <row r="38" spans="1:25" ht="14.4" customHeight="1">
      <c r="A38" s="5">
        <v>2</v>
      </c>
      <c r="B38" s="5">
        <v>2</v>
      </c>
      <c r="C38" s="5">
        <v>22</v>
      </c>
      <c r="D38" s="33">
        <v>1</v>
      </c>
      <c r="E38" s="33"/>
      <c r="F38" s="33">
        <v>20</v>
      </c>
      <c r="G38" s="33">
        <v>1</v>
      </c>
      <c r="H38" s="11">
        <f>AVERAGE(27.4,27,27)</f>
        <v>27.133333333333336</v>
      </c>
      <c r="I38" s="91">
        <v>0</v>
      </c>
      <c r="J38" s="36">
        <v>0</v>
      </c>
      <c r="K38" s="6">
        <v>0</v>
      </c>
      <c r="L38" s="5">
        <v>0</v>
      </c>
      <c r="M38" s="6">
        <v>0</v>
      </c>
      <c r="N38" s="26"/>
      <c r="O38" s="16"/>
      <c r="P38" s="26"/>
      <c r="Q38" s="16"/>
      <c r="R38" s="86"/>
      <c r="S38" s="36">
        <v>0</v>
      </c>
      <c r="T38" s="6">
        <v>0</v>
      </c>
      <c r="U38" s="5">
        <v>0</v>
      </c>
      <c r="V38" s="7">
        <v>0</v>
      </c>
      <c r="W38" s="16"/>
      <c r="X38" s="111"/>
      <c r="Y38" s="111"/>
    </row>
    <row r="39" spans="1:25" ht="14.4" customHeight="1">
      <c r="A39" s="5">
        <v>2</v>
      </c>
      <c r="B39" s="5">
        <v>2</v>
      </c>
      <c r="C39" s="5">
        <v>22</v>
      </c>
      <c r="D39" s="33">
        <v>1</v>
      </c>
      <c r="E39" s="33"/>
      <c r="F39" s="33">
        <v>20</v>
      </c>
      <c r="G39" s="33">
        <v>3</v>
      </c>
      <c r="H39" s="11">
        <f>AVERAGE(26.5,26.2,26.5)</f>
        <v>26.400000000000002</v>
      </c>
      <c r="I39" s="91">
        <v>0</v>
      </c>
      <c r="J39" s="36">
        <v>0</v>
      </c>
      <c r="K39" s="6">
        <v>0</v>
      </c>
      <c r="L39" s="5">
        <v>0</v>
      </c>
      <c r="M39" s="6">
        <v>0</v>
      </c>
      <c r="N39" s="26"/>
      <c r="O39" s="16"/>
      <c r="P39" s="26"/>
      <c r="Q39" s="16"/>
      <c r="R39" s="86"/>
      <c r="S39" s="36">
        <v>0</v>
      </c>
      <c r="T39" s="6">
        <v>0</v>
      </c>
      <c r="U39" s="5">
        <v>0</v>
      </c>
      <c r="V39" s="7">
        <v>0</v>
      </c>
      <c r="W39" s="16"/>
      <c r="X39" s="111"/>
      <c r="Y39" s="111"/>
    </row>
    <row r="40" spans="1:25" ht="14.4" customHeight="1">
      <c r="A40" s="5">
        <v>2</v>
      </c>
      <c r="B40" s="5">
        <v>2</v>
      </c>
      <c r="C40" s="5">
        <v>22</v>
      </c>
      <c r="D40" s="33">
        <v>1</v>
      </c>
      <c r="E40" s="33"/>
      <c r="F40" s="33">
        <v>20</v>
      </c>
      <c r="G40" s="33">
        <v>7</v>
      </c>
      <c r="H40" s="11">
        <f>AVERAGE(26.8,27,26.6)</f>
        <v>26.8</v>
      </c>
      <c r="I40" s="91">
        <v>0</v>
      </c>
      <c r="J40" s="37">
        <v>0</v>
      </c>
      <c r="K40" s="6">
        <v>0</v>
      </c>
      <c r="L40" s="5">
        <v>0</v>
      </c>
      <c r="M40" s="6">
        <v>0</v>
      </c>
      <c r="N40" s="5">
        <v>1.7</v>
      </c>
      <c r="O40" s="17">
        <v>121</v>
      </c>
      <c r="P40" s="40">
        <v>93.6</v>
      </c>
      <c r="Q40" s="27">
        <v>188.7</v>
      </c>
      <c r="R40" s="86"/>
      <c r="S40" s="37">
        <v>0</v>
      </c>
      <c r="T40" s="6">
        <v>0</v>
      </c>
      <c r="U40" s="5">
        <v>0</v>
      </c>
      <c r="V40" s="7">
        <v>0</v>
      </c>
      <c r="W40" s="17">
        <v>0</v>
      </c>
      <c r="X40" s="89">
        <f t="shared" si="0"/>
        <v>1.9712758487381052</v>
      </c>
      <c r="Y40" s="89">
        <f t="shared" si="1"/>
        <v>2.2757719001649312</v>
      </c>
    </row>
    <row r="41" spans="1:25" ht="14.4" customHeight="1">
      <c r="A41" s="5">
        <v>2</v>
      </c>
      <c r="B41" s="5">
        <v>2</v>
      </c>
      <c r="C41" s="5">
        <v>22</v>
      </c>
      <c r="D41" s="33">
        <v>1</v>
      </c>
      <c r="E41" s="33"/>
      <c r="F41" s="33">
        <v>20</v>
      </c>
      <c r="G41" s="33">
        <v>14</v>
      </c>
      <c r="H41" s="11">
        <f>AVERAGE(26.3,27,26.8)</f>
        <v>26.7</v>
      </c>
      <c r="I41" s="91">
        <v>0</v>
      </c>
      <c r="J41" s="36">
        <v>0</v>
      </c>
      <c r="K41" s="6">
        <v>0</v>
      </c>
      <c r="L41" s="5">
        <v>0</v>
      </c>
      <c r="M41" s="6">
        <v>0</v>
      </c>
      <c r="N41" s="5">
        <v>1.7</v>
      </c>
      <c r="O41" s="17">
        <v>100</v>
      </c>
      <c r="P41" s="40">
        <v>44.5</v>
      </c>
      <c r="Q41" s="7">
        <v>223.2</v>
      </c>
      <c r="R41" s="86"/>
      <c r="S41" s="36">
        <v>0</v>
      </c>
      <c r="T41" s="6">
        <v>0</v>
      </c>
      <c r="U41" s="5">
        <v>0</v>
      </c>
      <c r="V41" s="7">
        <v>0</v>
      </c>
      <c r="W41" s="17">
        <v>0</v>
      </c>
      <c r="X41" s="89">
        <f t="shared" si="0"/>
        <v>1.6483600109809315</v>
      </c>
      <c r="Y41" s="89">
        <f t="shared" si="1"/>
        <v>2.3486941902655412</v>
      </c>
    </row>
    <row r="42" spans="1:25" ht="14.4" customHeight="1">
      <c r="A42" s="8">
        <v>2</v>
      </c>
      <c r="B42" s="8">
        <v>2</v>
      </c>
      <c r="C42" s="8">
        <v>22</v>
      </c>
      <c r="D42" s="34">
        <v>1</v>
      </c>
      <c r="E42" s="34"/>
      <c r="F42" s="34">
        <v>20</v>
      </c>
      <c r="G42" s="34">
        <v>28</v>
      </c>
      <c r="H42" s="12">
        <f>AVERAGE(26.5,26.5,26.9)</f>
        <v>26.633333333333336</v>
      </c>
      <c r="I42" s="92">
        <v>0</v>
      </c>
      <c r="J42" s="38">
        <v>0</v>
      </c>
      <c r="K42" s="9">
        <v>0</v>
      </c>
      <c r="L42" s="8">
        <v>0</v>
      </c>
      <c r="M42" s="9">
        <v>0</v>
      </c>
      <c r="N42" s="8">
        <v>1.6</v>
      </c>
      <c r="O42" s="18">
        <v>67</v>
      </c>
      <c r="P42" s="41">
        <v>37.700000000000003</v>
      </c>
      <c r="Q42" s="28">
        <v>204.8</v>
      </c>
      <c r="R42" s="86"/>
      <c r="S42" s="38">
        <v>0</v>
      </c>
      <c r="T42" s="9">
        <v>0</v>
      </c>
      <c r="U42" s="8">
        <v>0</v>
      </c>
      <c r="V42" s="10">
        <v>0</v>
      </c>
      <c r="W42" s="18">
        <v>0</v>
      </c>
      <c r="X42" s="89">
        <f t="shared" si="0"/>
        <v>1.5763413502057928</v>
      </c>
      <c r="Y42" s="89">
        <f t="shared" si="1"/>
        <v>2.3113299523037933</v>
      </c>
    </row>
    <row r="43" spans="1:25">
      <c r="A43" s="2">
        <v>2</v>
      </c>
      <c r="B43" s="2">
        <v>3</v>
      </c>
      <c r="C43" s="2">
        <v>23</v>
      </c>
      <c r="D43" s="32">
        <v>3</v>
      </c>
      <c r="E43" s="32" t="s">
        <v>21</v>
      </c>
      <c r="F43" s="32">
        <v>20</v>
      </c>
      <c r="G43" s="32">
        <v>0</v>
      </c>
      <c r="H43" s="14">
        <f>AVERAGE(29,29,28.8)</f>
        <v>28.933333333333334</v>
      </c>
      <c r="I43" s="90">
        <v>0</v>
      </c>
      <c r="J43" s="35">
        <v>0</v>
      </c>
      <c r="K43" s="3">
        <v>0</v>
      </c>
      <c r="L43" s="2">
        <v>0</v>
      </c>
      <c r="M43" s="3">
        <v>0</v>
      </c>
      <c r="N43" s="2">
        <v>2</v>
      </c>
      <c r="O43" s="15">
        <v>47</v>
      </c>
      <c r="P43" s="39">
        <v>557.20000000000005</v>
      </c>
      <c r="Q43" s="25">
        <v>265.60000000000002</v>
      </c>
      <c r="R43" s="86"/>
      <c r="S43" s="35">
        <v>0</v>
      </c>
      <c r="T43" s="3">
        <v>0</v>
      </c>
      <c r="U43" s="2">
        <v>0</v>
      </c>
      <c r="V43" s="4">
        <v>0</v>
      </c>
      <c r="W43" s="15">
        <v>0</v>
      </c>
      <c r="X43" s="89">
        <f t="shared" si="0"/>
        <v>2.7460111077519258</v>
      </c>
      <c r="Y43" s="89">
        <f t="shared" si="1"/>
        <v>2.42422807069598</v>
      </c>
    </row>
    <row r="44" spans="1:25" ht="14.4" customHeight="1">
      <c r="A44" s="5">
        <v>2</v>
      </c>
      <c r="B44" s="5">
        <v>3</v>
      </c>
      <c r="C44" s="5">
        <v>23</v>
      </c>
      <c r="D44" s="33">
        <v>3</v>
      </c>
      <c r="E44" s="33"/>
      <c r="F44" s="33">
        <v>20</v>
      </c>
      <c r="G44" s="33">
        <v>1</v>
      </c>
      <c r="H44" s="11">
        <f>AVERAGE(29.6,29,28.6)</f>
        <v>29.066666666666666</v>
      </c>
      <c r="I44" s="91">
        <v>0</v>
      </c>
      <c r="J44" s="36">
        <v>0</v>
      </c>
      <c r="K44" s="6">
        <v>0</v>
      </c>
      <c r="L44" s="5">
        <v>0</v>
      </c>
      <c r="M44" s="6">
        <v>1</v>
      </c>
      <c r="N44" s="26"/>
      <c r="O44" s="16"/>
      <c r="P44" s="26"/>
      <c r="Q44" s="16"/>
      <c r="R44" s="86"/>
      <c r="S44" s="36">
        <v>0</v>
      </c>
      <c r="T44" s="6">
        <v>0</v>
      </c>
      <c r="U44" s="5">
        <v>0</v>
      </c>
      <c r="V44" s="7">
        <v>0</v>
      </c>
      <c r="W44" s="16"/>
      <c r="X44" s="111"/>
      <c r="Y44" s="111"/>
    </row>
    <row r="45" spans="1:25" ht="14.4" customHeight="1">
      <c r="A45" s="5">
        <v>2</v>
      </c>
      <c r="B45" s="5">
        <v>3</v>
      </c>
      <c r="C45" s="5">
        <v>23</v>
      </c>
      <c r="D45" s="33">
        <v>3</v>
      </c>
      <c r="E45" s="33"/>
      <c r="F45" s="33">
        <v>20</v>
      </c>
      <c r="G45" s="33">
        <v>3</v>
      </c>
      <c r="H45" s="11">
        <f>AVERAGE(28.2,28.6,28.4)</f>
        <v>28.399999999999995</v>
      </c>
      <c r="I45" s="91">
        <v>0</v>
      </c>
      <c r="J45" s="36">
        <v>0</v>
      </c>
      <c r="K45" s="6">
        <v>0</v>
      </c>
      <c r="L45" s="5">
        <v>0</v>
      </c>
      <c r="M45" s="6">
        <v>1</v>
      </c>
      <c r="N45" s="26"/>
      <c r="O45" s="16"/>
      <c r="P45" s="26"/>
      <c r="Q45" s="16"/>
      <c r="R45" s="86"/>
      <c r="S45" s="36">
        <v>0</v>
      </c>
      <c r="T45" s="6">
        <v>0</v>
      </c>
      <c r="U45" s="5">
        <v>0</v>
      </c>
      <c r="V45" s="7">
        <v>0</v>
      </c>
      <c r="W45" s="16"/>
      <c r="X45" s="111"/>
      <c r="Y45" s="111"/>
    </row>
    <row r="46" spans="1:25" ht="14.4" customHeight="1">
      <c r="A46" s="5">
        <v>2</v>
      </c>
      <c r="B46" s="5">
        <v>3</v>
      </c>
      <c r="C46" s="5">
        <v>23</v>
      </c>
      <c r="D46" s="33">
        <v>3</v>
      </c>
      <c r="E46" s="33"/>
      <c r="F46" s="33">
        <v>20</v>
      </c>
      <c r="G46" s="33">
        <v>7</v>
      </c>
      <c r="H46" s="11">
        <f>AVERAGE(28.1,28.2,28.8)</f>
        <v>28.366666666666664</v>
      </c>
      <c r="I46" s="91">
        <v>0</v>
      </c>
      <c r="J46" s="37">
        <v>0</v>
      </c>
      <c r="K46" s="6">
        <v>0</v>
      </c>
      <c r="L46" s="5">
        <v>0</v>
      </c>
      <c r="M46" s="6">
        <v>0</v>
      </c>
      <c r="N46" s="5">
        <v>1.8</v>
      </c>
      <c r="O46" s="17">
        <v>380</v>
      </c>
      <c r="P46" s="40">
        <v>226.3</v>
      </c>
      <c r="Q46" s="27">
        <v>194.5</v>
      </c>
      <c r="R46" s="86"/>
      <c r="S46" s="37">
        <v>0</v>
      </c>
      <c r="T46" s="6">
        <v>0</v>
      </c>
      <c r="U46" s="5">
        <v>0</v>
      </c>
      <c r="V46" s="7">
        <v>0</v>
      </c>
      <c r="W46" s="17">
        <v>1</v>
      </c>
      <c r="X46" s="89">
        <f t="shared" si="0"/>
        <v>2.3546845539547285</v>
      </c>
      <c r="Y46" s="89">
        <f t="shared" si="1"/>
        <v>2.2889196056617265</v>
      </c>
    </row>
    <row r="47" spans="1:25" ht="14.4" customHeight="1">
      <c r="A47" s="5">
        <v>2</v>
      </c>
      <c r="B47" s="5">
        <v>3</v>
      </c>
      <c r="C47" s="5">
        <v>23</v>
      </c>
      <c r="D47" s="33">
        <v>3</v>
      </c>
      <c r="E47" s="33"/>
      <c r="F47" s="33">
        <v>20</v>
      </c>
      <c r="G47" s="33">
        <v>14</v>
      </c>
      <c r="H47" s="11">
        <f>AVERAGE(28,28.6,28.2)</f>
        <v>28.266666666666666</v>
      </c>
      <c r="I47" s="91">
        <v>0</v>
      </c>
      <c r="J47" s="36">
        <v>0</v>
      </c>
      <c r="K47" s="6">
        <v>0</v>
      </c>
      <c r="L47" s="5">
        <v>0</v>
      </c>
      <c r="M47" s="6">
        <v>0</v>
      </c>
      <c r="N47" s="5">
        <v>1.7</v>
      </c>
      <c r="O47" s="17">
        <v>864</v>
      </c>
      <c r="P47" s="40">
        <v>42</v>
      </c>
      <c r="Q47" s="7">
        <v>207.7</v>
      </c>
      <c r="R47" s="86"/>
      <c r="S47" s="36">
        <v>0</v>
      </c>
      <c r="T47" s="6">
        <v>0</v>
      </c>
      <c r="U47" s="5">
        <v>0</v>
      </c>
      <c r="V47" s="7">
        <v>0</v>
      </c>
      <c r="W47" s="17">
        <v>1</v>
      </c>
      <c r="X47" s="89">
        <f t="shared" si="0"/>
        <v>1.6232492903979006</v>
      </c>
      <c r="Y47" s="89">
        <f t="shared" si="1"/>
        <v>2.3174364965350991</v>
      </c>
    </row>
    <row r="48" spans="1:25" ht="14.4" customHeight="1">
      <c r="A48" s="8">
        <v>2</v>
      </c>
      <c r="B48" s="8">
        <v>3</v>
      </c>
      <c r="C48" s="8">
        <v>23</v>
      </c>
      <c r="D48" s="34">
        <v>3</v>
      </c>
      <c r="E48" s="34"/>
      <c r="F48" s="34">
        <v>20</v>
      </c>
      <c r="G48" s="34">
        <v>28</v>
      </c>
      <c r="H48" s="12">
        <f>AVERAGE(28.9,28.6,29)</f>
        <v>28.833333333333332</v>
      </c>
      <c r="I48" s="92">
        <v>0</v>
      </c>
      <c r="J48" s="38">
        <v>0</v>
      </c>
      <c r="K48" s="9">
        <v>0</v>
      </c>
      <c r="L48" s="8">
        <v>0</v>
      </c>
      <c r="M48" s="9">
        <v>0</v>
      </c>
      <c r="N48" s="8">
        <v>2</v>
      </c>
      <c r="O48" s="18">
        <v>760</v>
      </c>
      <c r="P48" s="41">
        <v>339</v>
      </c>
      <c r="Q48" s="28">
        <v>188.7</v>
      </c>
      <c r="R48" s="86"/>
      <c r="S48" s="38">
        <v>0</v>
      </c>
      <c r="T48" s="9">
        <v>0</v>
      </c>
      <c r="U48" s="8">
        <v>0</v>
      </c>
      <c r="V48" s="10">
        <v>0</v>
      </c>
      <c r="W48" s="18">
        <v>1</v>
      </c>
      <c r="X48" s="89">
        <f t="shared" si="0"/>
        <v>2.5301996982030821</v>
      </c>
      <c r="Y48" s="89">
        <f t="shared" si="1"/>
        <v>2.2757719001649312</v>
      </c>
    </row>
    <row r="49" spans="1:25">
      <c r="A49" s="2">
        <v>2</v>
      </c>
      <c r="B49" s="2">
        <v>4</v>
      </c>
      <c r="C49" s="2">
        <v>24</v>
      </c>
      <c r="D49" s="32">
        <v>4</v>
      </c>
      <c r="E49" s="32"/>
      <c r="F49" s="32">
        <v>20</v>
      </c>
      <c r="G49" s="32">
        <v>0</v>
      </c>
      <c r="H49" s="14">
        <f>AVERAGE(28.5,28.6,28.4)</f>
        <v>28.5</v>
      </c>
      <c r="I49" s="90">
        <v>0</v>
      </c>
      <c r="J49" s="35">
        <v>0</v>
      </c>
      <c r="K49" s="3">
        <v>0</v>
      </c>
      <c r="L49" s="2">
        <v>0</v>
      </c>
      <c r="M49" s="3">
        <v>0</v>
      </c>
      <c r="N49" s="2">
        <v>1.9</v>
      </c>
      <c r="O49" s="15">
        <v>65</v>
      </c>
      <c r="P49" s="39">
        <v>367</v>
      </c>
      <c r="Q49" s="25">
        <v>274.8</v>
      </c>
      <c r="R49" s="86"/>
      <c r="S49" s="35">
        <v>0</v>
      </c>
      <c r="T49" s="3">
        <v>0</v>
      </c>
      <c r="U49" s="2">
        <v>0</v>
      </c>
      <c r="V49" s="4">
        <v>0</v>
      </c>
      <c r="W49" s="15">
        <v>0</v>
      </c>
      <c r="X49" s="89">
        <f t="shared" si="0"/>
        <v>2.5646660642520893</v>
      </c>
      <c r="Y49" s="89">
        <f t="shared" si="1"/>
        <v>2.439016728387513</v>
      </c>
    </row>
    <row r="50" spans="1:25" ht="14.4" customHeight="1">
      <c r="A50" s="5">
        <v>2</v>
      </c>
      <c r="B50" s="5">
        <v>4</v>
      </c>
      <c r="C50" s="5">
        <v>24</v>
      </c>
      <c r="D50" s="33">
        <v>4</v>
      </c>
      <c r="E50" s="33"/>
      <c r="F50" s="33">
        <v>20</v>
      </c>
      <c r="G50" s="33">
        <v>1</v>
      </c>
      <c r="H50" s="11">
        <f>AVERAGE(28.5,28.4,28)</f>
        <v>28.3</v>
      </c>
      <c r="I50" s="91">
        <v>0</v>
      </c>
      <c r="J50" s="36">
        <v>0</v>
      </c>
      <c r="K50" s="6">
        <v>0</v>
      </c>
      <c r="L50" s="5">
        <v>0</v>
      </c>
      <c r="M50" s="6">
        <v>1</v>
      </c>
      <c r="N50" s="26"/>
      <c r="O50" s="16"/>
      <c r="P50" s="26"/>
      <c r="Q50" s="16"/>
      <c r="R50" s="86"/>
      <c r="S50" s="36">
        <v>0</v>
      </c>
      <c r="T50" s="6">
        <v>0</v>
      </c>
      <c r="U50" s="5">
        <v>0</v>
      </c>
      <c r="V50" s="7">
        <v>0</v>
      </c>
      <c r="W50" s="16"/>
      <c r="X50" s="111"/>
      <c r="Y50" s="111"/>
    </row>
    <row r="51" spans="1:25" ht="14.4" customHeight="1">
      <c r="A51" s="5">
        <v>2</v>
      </c>
      <c r="B51" s="5">
        <v>4</v>
      </c>
      <c r="C51" s="5">
        <v>24</v>
      </c>
      <c r="D51" s="33">
        <v>4</v>
      </c>
      <c r="E51" s="33"/>
      <c r="F51" s="33">
        <v>20</v>
      </c>
      <c r="G51" s="33">
        <v>3</v>
      </c>
      <c r="H51" s="11">
        <f>AVERAGE(28.2,28.2,28.5)</f>
        <v>28.3</v>
      </c>
      <c r="I51" s="91">
        <v>0</v>
      </c>
      <c r="J51" s="36">
        <v>0</v>
      </c>
      <c r="K51" s="6">
        <v>0</v>
      </c>
      <c r="L51" s="5">
        <v>0</v>
      </c>
      <c r="M51" s="6">
        <v>1</v>
      </c>
      <c r="N51" s="26"/>
      <c r="O51" s="16"/>
      <c r="P51" s="26"/>
      <c r="Q51" s="16"/>
      <c r="R51" s="86"/>
      <c r="S51" s="36">
        <v>0</v>
      </c>
      <c r="T51" s="6">
        <v>0</v>
      </c>
      <c r="U51" s="5">
        <v>0</v>
      </c>
      <c r="V51" s="7">
        <v>0</v>
      </c>
      <c r="W51" s="16"/>
      <c r="X51" s="111"/>
      <c r="Y51" s="111"/>
    </row>
    <row r="52" spans="1:25" ht="14.4" customHeight="1">
      <c r="A52" s="5">
        <v>2</v>
      </c>
      <c r="B52" s="5">
        <v>4</v>
      </c>
      <c r="C52" s="5">
        <v>24</v>
      </c>
      <c r="D52" s="33">
        <v>4</v>
      </c>
      <c r="E52" s="33"/>
      <c r="F52" s="33">
        <v>20</v>
      </c>
      <c r="G52" s="33">
        <v>7</v>
      </c>
      <c r="H52" s="11">
        <f>AVERAGE(28.4,28,28.2)</f>
        <v>28.2</v>
      </c>
      <c r="I52" s="91">
        <v>0</v>
      </c>
      <c r="J52" s="37">
        <v>0</v>
      </c>
      <c r="K52" s="6">
        <v>0</v>
      </c>
      <c r="L52" s="5">
        <v>0</v>
      </c>
      <c r="M52" s="6">
        <v>0</v>
      </c>
      <c r="N52" s="5">
        <v>1.6</v>
      </c>
      <c r="O52" s="17">
        <v>29</v>
      </c>
      <c r="P52" s="40">
        <v>324.8</v>
      </c>
      <c r="Q52" s="7">
        <v>333.9</v>
      </c>
      <c r="R52" s="86"/>
      <c r="S52" s="37">
        <v>0</v>
      </c>
      <c r="T52" s="6">
        <v>0</v>
      </c>
      <c r="U52" s="5">
        <v>0</v>
      </c>
      <c r="V52" s="7">
        <v>0</v>
      </c>
      <c r="W52" s="17">
        <v>0</v>
      </c>
      <c r="X52" s="89">
        <f t="shared" si="0"/>
        <v>2.5116160205691376</v>
      </c>
      <c r="Y52" s="89">
        <f t="shared" si="1"/>
        <v>2.5236164190543708</v>
      </c>
    </row>
    <row r="53" spans="1:25" ht="14.4" customHeight="1">
      <c r="A53" s="5">
        <v>2</v>
      </c>
      <c r="B53" s="5">
        <v>4</v>
      </c>
      <c r="C53" s="5">
        <v>24</v>
      </c>
      <c r="D53" s="33">
        <v>4</v>
      </c>
      <c r="E53" s="33"/>
      <c r="F53" s="33">
        <v>20</v>
      </c>
      <c r="G53" s="33">
        <v>14</v>
      </c>
      <c r="H53" s="11">
        <f>AVERAGE(28.4,28.5,28.4)</f>
        <v>28.433333333333334</v>
      </c>
      <c r="I53" s="91">
        <v>0</v>
      </c>
      <c r="J53" s="36">
        <v>0</v>
      </c>
      <c r="K53" s="6">
        <v>0</v>
      </c>
      <c r="L53" s="5">
        <v>0</v>
      </c>
      <c r="M53" s="6">
        <v>0</v>
      </c>
      <c r="N53" s="5">
        <v>1.6</v>
      </c>
      <c r="O53" s="17">
        <v>58</v>
      </c>
      <c r="P53" s="40">
        <v>135.69999999999999</v>
      </c>
      <c r="Q53" s="42">
        <v>279.39999999999998</v>
      </c>
      <c r="R53" s="87"/>
      <c r="S53" s="36">
        <v>0</v>
      </c>
      <c r="T53" s="6">
        <v>0</v>
      </c>
      <c r="U53" s="5">
        <v>0</v>
      </c>
      <c r="V53" s="7">
        <v>0</v>
      </c>
      <c r="W53" s="17">
        <v>0</v>
      </c>
      <c r="X53" s="89">
        <f t="shared" si="0"/>
        <v>2.1325798476597368</v>
      </c>
      <c r="Y53" s="89">
        <f t="shared" si="1"/>
        <v>2.446226401778163</v>
      </c>
    </row>
    <row r="54" spans="1:25" ht="14.4" customHeight="1">
      <c r="A54" s="8">
        <v>2</v>
      </c>
      <c r="B54" s="8">
        <v>4</v>
      </c>
      <c r="C54" s="8">
        <v>24</v>
      </c>
      <c r="D54" s="34">
        <v>4</v>
      </c>
      <c r="E54" s="34"/>
      <c r="F54" s="34">
        <v>20</v>
      </c>
      <c r="G54" s="34">
        <v>28</v>
      </c>
      <c r="H54" s="12">
        <f>AVERAGE(27.8,28.3,28.2)</f>
        <v>28.099999999999998</v>
      </c>
      <c r="I54" s="92">
        <v>0</v>
      </c>
      <c r="J54" s="38">
        <v>0</v>
      </c>
      <c r="K54" s="9">
        <v>0</v>
      </c>
      <c r="L54" s="8">
        <v>0</v>
      </c>
      <c r="M54" s="9">
        <v>0</v>
      </c>
      <c r="N54" s="8">
        <v>1.6</v>
      </c>
      <c r="O54" s="18">
        <v>35</v>
      </c>
      <c r="P54" s="41">
        <v>370.5</v>
      </c>
      <c r="Q54" s="43">
        <v>245.5</v>
      </c>
      <c r="R54" s="87"/>
      <c r="S54" s="38">
        <v>0</v>
      </c>
      <c r="T54" s="9">
        <v>0</v>
      </c>
      <c r="U54" s="8">
        <v>0</v>
      </c>
      <c r="V54" s="10">
        <v>0</v>
      </c>
      <c r="W54" s="18">
        <v>0</v>
      </c>
      <c r="X54" s="89">
        <f t="shared" si="0"/>
        <v>2.5687882123153472</v>
      </c>
      <c r="Y54" s="89">
        <f t="shared" si="1"/>
        <v>2.3900514964589874</v>
      </c>
    </row>
    <row r="55" spans="1:25">
      <c r="A55" s="2">
        <v>3</v>
      </c>
      <c r="B55" s="2">
        <v>1</v>
      </c>
      <c r="C55" s="2">
        <v>31</v>
      </c>
      <c r="D55" s="32">
        <v>1</v>
      </c>
      <c r="E55" s="32" t="s">
        <v>18</v>
      </c>
      <c r="F55" s="32">
        <v>20</v>
      </c>
      <c r="G55" s="32">
        <v>0</v>
      </c>
      <c r="H55" s="14">
        <f>AVERAGE(26,26,25.8)</f>
        <v>25.933333333333334</v>
      </c>
      <c r="I55" s="90">
        <v>0</v>
      </c>
      <c r="J55" s="35">
        <v>0</v>
      </c>
      <c r="K55" s="3">
        <v>0</v>
      </c>
      <c r="L55" s="2">
        <v>0</v>
      </c>
      <c r="M55" s="3">
        <v>0</v>
      </c>
      <c r="N55" s="2">
        <v>2</v>
      </c>
      <c r="O55" s="19">
        <v>0</v>
      </c>
      <c r="P55" s="50">
        <f>AVERAGE(P61,P67,P73)</f>
        <v>378.7</v>
      </c>
      <c r="Q55" s="44">
        <v>152</v>
      </c>
      <c r="R55" s="87"/>
      <c r="S55" s="35">
        <v>0</v>
      </c>
      <c r="T55" s="3">
        <v>0</v>
      </c>
      <c r="U55" s="2">
        <v>0</v>
      </c>
      <c r="V55" s="4">
        <v>0</v>
      </c>
      <c r="W55" s="19">
        <v>0</v>
      </c>
      <c r="X55" s="89">
        <f t="shared" si="0"/>
        <v>2.5782953051208262</v>
      </c>
      <c r="Y55" s="89">
        <f t="shared" si="1"/>
        <v>2.1818435879447726</v>
      </c>
    </row>
    <row r="56" spans="1:25" ht="14.4" customHeight="1">
      <c r="A56" s="5">
        <v>3</v>
      </c>
      <c r="B56" s="5">
        <v>1</v>
      </c>
      <c r="C56" s="5">
        <v>31</v>
      </c>
      <c r="D56" s="33">
        <v>1</v>
      </c>
      <c r="E56" s="33"/>
      <c r="F56" s="33">
        <v>20</v>
      </c>
      <c r="G56" s="33">
        <v>1</v>
      </c>
      <c r="H56" s="11">
        <f>AVERAGE(26.4,26.5,26.5)</f>
        <v>26.466666666666669</v>
      </c>
      <c r="I56" s="91">
        <v>0</v>
      </c>
      <c r="J56" s="36">
        <v>0</v>
      </c>
      <c r="K56" s="6">
        <v>1</v>
      </c>
      <c r="L56" s="5">
        <v>0</v>
      </c>
      <c r="M56" s="6">
        <v>1</v>
      </c>
      <c r="N56" s="26"/>
      <c r="O56" s="16"/>
      <c r="P56" s="26"/>
      <c r="Q56" s="16"/>
      <c r="R56" s="86"/>
      <c r="S56" s="36">
        <v>0</v>
      </c>
      <c r="T56" s="6">
        <v>0</v>
      </c>
      <c r="U56" s="5">
        <v>0</v>
      </c>
      <c r="V56" s="7">
        <v>0</v>
      </c>
      <c r="W56" s="16"/>
      <c r="X56" s="111"/>
      <c r="Y56" s="111"/>
    </row>
    <row r="57" spans="1:25" ht="14.4" customHeight="1">
      <c r="A57" s="5">
        <v>3</v>
      </c>
      <c r="B57" s="5">
        <v>1</v>
      </c>
      <c r="C57" s="5">
        <v>31</v>
      </c>
      <c r="D57" s="33">
        <v>1</v>
      </c>
      <c r="E57" s="33"/>
      <c r="F57" s="33">
        <v>20</v>
      </c>
      <c r="G57" s="33">
        <v>3</v>
      </c>
      <c r="H57" s="11">
        <f>AVERAGE(25.8,25.7,25.5)</f>
        <v>25.666666666666668</v>
      </c>
      <c r="I57" s="91">
        <v>0</v>
      </c>
      <c r="J57" s="36">
        <v>0</v>
      </c>
      <c r="K57" s="6">
        <v>1</v>
      </c>
      <c r="L57" s="5">
        <v>0</v>
      </c>
      <c r="M57" s="6">
        <v>1</v>
      </c>
      <c r="N57" s="26"/>
      <c r="O57" s="16"/>
      <c r="P57" s="26"/>
      <c r="Q57" s="16"/>
      <c r="R57" s="86"/>
      <c r="S57" s="36">
        <v>0</v>
      </c>
      <c r="T57" s="6">
        <v>0</v>
      </c>
      <c r="U57" s="5">
        <v>0</v>
      </c>
      <c r="V57" s="7">
        <v>0</v>
      </c>
      <c r="W57" s="16"/>
      <c r="X57" s="111"/>
      <c r="Y57" s="111"/>
    </row>
    <row r="58" spans="1:25" ht="14.4" customHeight="1">
      <c r="A58" s="5">
        <v>3</v>
      </c>
      <c r="B58" s="5">
        <v>1</v>
      </c>
      <c r="C58" s="5">
        <v>31</v>
      </c>
      <c r="D58" s="33">
        <v>1</v>
      </c>
      <c r="E58" s="33"/>
      <c r="F58" s="33">
        <v>20</v>
      </c>
      <c r="G58" s="33">
        <v>7</v>
      </c>
      <c r="H58" s="11">
        <f>AVERAGE(25.9,25.5,25.5)</f>
        <v>25.633333333333336</v>
      </c>
      <c r="I58" s="91">
        <v>0</v>
      </c>
      <c r="J58" s="37">
        <v>0</v>
      </c>
      <c r="K58" s="6">
        <v>1</v>
      </c>
      <c r="L58" s="5">
        <v>0</v>
      </c>
      <c r="M58" s="6">
        <v>1</v>
      </c>
      <c r="N58" s="5">
        <v>3</v>
      </c>
      <c r="O58" s="17">
        <v>3826</v>
      </c>
      <c r="P58" s="40">
        <v>34.799999999999997</v>
      </c>
      <c r="Q58" s="42">
        <v>58</v>
      </c>
      <c r="R58" s="87"/>
      <c r="S58" s="37">
        <v>0</v>
      </c>
      <c r="T58" s="6">
        <v>0</v>
      </c>
      <c r="U58" s="5">
        <v>0</v>
      </c>
      <c r="V58" s="7">
        <v>0</v>
      </c>
      <c r="W58" s="17">
        <v>1</v>
      </c>
      <c r="X58" s="89">
        <f t="shared" si="0"/>
        <v>1.541579243946581</v>
      </c>
      <c r="Y58" s="89">
        <f t="shared" si="1"/>
        <v>1.7634279935629373</v>
      </c>
    </row>
    <row r="59" spans="1:25" ht="14.4" customHeight="1">
      <c r="A59" s="5">
        <v>3</v>
      </c>
      <c r="B59" s="5">
        <v>1</v>
      </c>
      <c r="C59" s="5">
        <v>31</v>
      </c>
      <c r="D59" s="33">
        <v>1</v>
      </c>
      <c r="E59" s="33"/>
      <c r="F59" s="33">
        <v>20</v>
      </c>
      <c r="G59" s="33">
        <v>14</v>
      </c>
      <c r="H59" s="11">
        <f>AVERAGE(26,25.6,26)</f>
        <v>25.866666666666664</v>
      </c>
      <c r="I59" s="91">
        <v>0</v>
      </c>
      <c r="J59" s="36">
        <v>0</v>
      </c>
      <c r="K59" s="6">
        <v>0</v>
      </c>
      <c r="L59" s="5">
        <v>0</v>
      </c>
      <c r="M59" s="6">
        <v>0</v>
      </c>
      <c r="N59" s="5">
        <v>2.2999999999999998</v>
      </c>
      <c r="O59" s="17">
        <v>2374</v>
      </c>
      <c r="P59" s="40">
        <v>281.39999999999998</v>
      </c>
      <c r="Q59" s="42">
        <v>51.1</v>
      </c>
      <c r="R59" s="87"/>
      <c r="S59" s="36">
        <v>0</v>
      </c>
      <c r="T59" s="6">
        <v>0</v>
      </c>
      <c r="U59" s="5">
        <v>0</v>
      </c>
      <c r="V59" s="7">
        <v>0</v>
      </c>
      <c r="W59" s="17">
        <v>1</v>
      </c>
      <c r="X59" s="89">
        <f t="shared" si="0"/>
        <v>2.4493240930987268</v>
      </c>
      <c r="Y59" s="89">
        <f t="shared" si="1"/>
        <v>1.7084209001347128</v>
      </c>
    </row>
    <row r="60" spans="1:25" ht="14.4" customHeight="1">
      <c r="A60" s="8">
        <v>3</v>
      </c>
      <c r="B60" s="8">
        <v>1</v>
      </c>
      <c r="C60" s="8">
        <v>31</v>
      </c>
      <c r="D60" s="34">
        <v>1</v>
      </c>
      <c r="E60" s="34"/>
      <c r="F60" s="34">
        <v>20</v>
      </c>
      <c r="G60" s="34">
        <v>28</v>
      </c>
      <c r="H60" s="12">
        <f>AVERAGE(26.5,26,26.3)</f>
        <v>26.266666666666666</v>
      </c>
      <c r="I60" s="92">
        <v>0</v>
      </c>
      <c r="J60" s="38">
        <v>0</v>
      </c>
      <c r="K60" s="9">
        <v>0</v>
      </c>
      <c r="L60" s="8">
        <v>0</v>
      </c>
      <c r="M60" s="9">
        <v>0</v>
      </c>
      <c r="N60" s="8">
        <v>2.1</v>
      </c>
      <c r="O60" s="18">
        <v>663</v>
      </c>
      <c r="P60" s="41">
        <v>381</v>
      </c>
      <c r="Q60" s="43">
        <v>62</v>
      </c>
      <c r="R60" s="87"/>
      <c r="S60" s="38">
        <v>0</v>
      </c>
      <c r="T60" s="9">
        <v>0</v>
      </c>
      <c r="U60" s="8">
        <v>0</v>
      </c>
      <c r="V60" s="10">
        <v>0</v>
      </c>
      <c r="W60" s="18">
        <v>1</v>
      </c>
      <c r="X60" s="89">
        <f t="shared" si="0"/>
        <v>2.5809249756756194</v>
      </c>
      <c r="Y60" s="89">
        <f t="shared" si="1"/>
        <v>1.7923916894982539</v>
      </c>
    </row>
    <row r="61" spans="1:25">
      <c r="A61" s="2">
        <v>3</v>
      </c>
      <c r="B61" s="2">
        <v>2</v>
      </c>
      <c r="C61" s="2">
        <v>32</v>
      </c>
      <c r="D61" s="32">
        <v>2</v>
      </c>
      <c r="E61" s="32" t="s">
        <v>19</v>
      </c>
      <c r="F61" s="32">
        <v>20</v>
      </c>
      <c r="G61" s="32">
        <v>0</v>
      </c>
      <c r="H61" s="14">
        <f>AVERAGE(26.2,26,26.4)</f>
        <v>26.2</v>
      </c>
      <c r="I61" s="90">
        <v>0</v>
      </c>
      <c r="J61" s="35">
        <v>0</v>
      </c>
      <c r="K61" s="3">
        <v>0</v>
      </c>
      <c r="L61" s="2">
        <v>0</v>
      </c>
      <c r="M61" s="3">
        <v>0</v>
      </c>
      <c r="N61" s="2">
        <v>1.8</v>
      </c>
      <c r="O61" s="15">
        <v>45</v>
      </c>
      <c r="P61" s="39">
        <v>226.3</v>
      </c>
      <c r="Q61" s="45">
        <v>124.5</v>
      </c>
      <c r="R61" s="87"/>
      <c r="S61" s="35">
        <v>0</v>
      </c>
      <c r="T61" s="3">
        <v>0</v>
      </c>
      <c r="U61" s="2">
        <v>0</v>
      </c>
      <c r="V61" s="4">
        <v>0</v>
      </c>
      <c r="W61" s="15">
        <v>0</v>
      </c>
      <c r="X61" s="89">
        <f t="shared" si="0"/>
        <v>2.3546845539547285</v>
      </c>
      <c r="Y61" s="89">
        <f t="shared" si="1"/>
        <v>2.0951693514317551</v>
      </c>
    </row>
    <row r="62" spans="1:25" ht="14.4" customHeight="1">
      <c r="A62" s="5">
        <v>3</v>
      </c>
      <c r="B62" s="5">
        <v>2</v>
      </c>
      <c r="C62" s="5">
        <v>32</v>
      </c>
      <c r="D62" s="33">
        <v>2</v>
      </c>
      <c r="E62" s="33"/>
      <c r="F62" s="33">
        <v>20</v>
      </c>
      <c r="G62" s="33">
        <v>1</v>
      </c>
      <c r="H62" s="11">
        <f>AVERAGE(25.5,25.8,26)</f>
        <v>25.766666666666666</v>
      </c>
      <c r="I62" s="91">
        <v>0</v>
      </c>
      <c r="J62" s="36">
        <v>0</v>
      </c>
      <c r="K62" s="6">
        <v>1</v>
      </c>
      <c r="L62" s="5">
        <v>0</v>
      </c>
      <c r="M62" s="6">
        <v>1</v>
      </c>
      <c r="N62" s="26"/>
      <c r="O62" s="16"/>
      <c r="P62" s="26"/>
      <c r="Q62" s="16"/>
      <c r="R62" s="86"/>
      <c r="S62" s="36">
        <v>0</v>
      </c>
      <c r="T62" s="6">
        <v>0</v>
      </c>
      <c r="U62" s="5">
        <v>0</v>
      </c>
      <c r="V62" s="7">
        <v>0</v>
      </c>
      <c r="W62" s="16"/>
      <c r="X62" s="111"/>
      <c r="Y62" s="111"/>
    </row>
    <row r="63" spans="1:25" ht="14.4" customHeight="1">
      <c r="A63" s="5">
        <v>3</v>
      </c>
      <c r="B63" s="5">
        <v>2</v>
      </c>
      <c r="C63" s="5">
        <v>32</v>
      </c>
      <c r="D63" s="33">
        <v>2</v>
      </c>
      <c r="E63" s="33"/>
      <c r="F63" s="33">
        <v>20</v>
      </c>
      <c r="G63" s="33">
        <v>3</v>
      </c>
      <c r="H63" s="11">
        <f>AVERAGE(26,25.8,25.5)</f>
        <v>25.766666666666666</v>
      </c>
      <c r="I63" s="91">
        <v>0</v>
      </c>
      <c r="J63" s="36">
        <v>0</v>
      </c>
      <c r="K63" s="6">
        <v>1</v>
      </c>
      <c r="L63" s="5">
        <v>0</v>
      </c>
      <c r="M63" s="6">
        <v>1</v>
      </c>
      <c r="N63" s="26"/>
      <c r="O63" s="16"/>
      <c r="P63" s="26"/>
      <c r="Q63" s="16"/>
      <c r="R63" s="86"/>
      <c r="S63" s="36">
        <v>0</v>
      </c>
      <c r="T63" s="6">
        <v>0</v>
      </c>
      <c r="U63" s="5">
        <v>0</v>
      </c>
      <c r="V63" s="7">
        <v>0</v>
      </c>
      <c r="W63" s="16"/>
      <c r="X63" s="111"/>
      <c r="Y63" s="111"/>
    </row>
    <row r="64" spans="1:25" ht="14.4" customHeight="1">
      <c r="A64" s="5">
        <v>3</v>
      </c>
      <c r="B64" s="5">
        <v>2</v>
      </c>
      <c r="C64" s="5">
        <v>32</v>
      </c>
      <c r="D64" s="33">
        <v>2</v>
      </c>
      <c r="E64" s="33"/>
      <c r="F64" s="33">
        <v>20</v>
      </c>
      <c r="G64" s="33">
        <v>7</v>
      </c>
      <c r="H64" s="11">
        <f>AVERAGE(25.5,25.6,25.5)</f>
        <v>25.533333333333331</v>
      </c>
      <c r="I64" s="91">
        <v>0</v>
      </c>
      <c r="J64" s="37">
        <v>0</v>
      </c>
      <c r="K64" s="6">
        <v>0</v>
      </c>
      <c r="L64" s="5">
        <v>0</v>
      </c>
      <c r="M64" s="6">
        <v>0</v>
      </c>
      <c r="N64" s="5">
        <v>2.6</v>
      </c>
      <c r="O64" s="17">
        <v>2003</v>
      </c>
      <c r="P64" s="40">
        <v>30.3</v>
      </c>
      <c r="Q64" s="42">
        <v>62</v>
      </c>
      <c r="R64" s="87"/>
      <c r="S64" s="37">
        <v>0</v>
      </c>
      <c r="T64" s="6">
        <v>0</v>
      </c>
      <c r="U64" s="5">
        <v>0</v>
      </c>
      <c r="V64" s="7">
        <v>0</v>
      </c>
      <c r="W64" s="17">
        <v>1</v>
      </c>
      <c r="X64" s="89">
        <f t="shared" si="0"/>
        <v>1.481442628502305</v>
      </c>
      <c r="Y64" s="89">
        <f t="shared" si="1"/>
        <v>1.7923916894982539</v>
      </c>
    </row>
    <row r="65" spans="1:25" ht="14.4" customHeight="1">
      <c r="A65" s="5">
        <v>3</v>
      </c>
      <c r="B65" s="5">
        <v>2</v>
      </c>
      <c r="C65" s="5">
        <v>32</v>
      </c>
      <c r="D65" s="33">
        <v>2</v>
      </c>
      <c r="E65" s="33"/>
      <c r="F65" s="33">
        <v>20</v>
      </c>
      <c r="G65" s="33">
        <v>14</v>
      </c>
      <c r="H65" s="11">
        <f>AVERAGE(26.2,26.6,26)</f>
        <v>26.266666666666666</v>
      </c>
      <c r="I65" s="91">
        <v>0</v>
      </c>
      <c r="J65" s="36">
        <v>0</v>
      </c>
      <c r="K65" s="6">
        <v>0</v>
      </c>
      <c r="L65" s="5">
        <v>0</v>
      </c>
      <c r="M65" s="6">
        <v>0</v>
      </c>
      <c r="N65" s="5">
        <v>2</v>
      </c>
      <c r="O65" s="17">
        <v>2605</v>
      </c>
      <c r="P65" s="40">
        <v>49.3</v>
      </c>
      <c r="Q65" s="42">
        <v>71.7</v>
      </c>
      <c r="R65" s="87"/>
      <c r="S65" s="36">
        <v>0</v>
      </c>
      <c r="T65" s="6">
        <v>0</v>
      </c>
      <c r="U65" s="5">
        <v>0</v>
      </c>
      <c r="V65" s="7">
        <v>0</v>
      </c>
      <c r="W65" s="17">
        <v>1</v>
      </c>
      <c r="X65" s="89">
        <f t="shared" si="0"/>
        <v>1.69284691927723</v>
      </c>
      <c r="Y65" s="89">
        <f t="shared" si="1"/>
        <v>1.8555191556678001</v>
      </c>
    </row>
    <row r="66" spans="1:25" ht="14.4" customHeight="1">
      <c r="A66" s="8">
        <v>3</v>
      </c>
      <c r="B66" s="8">
        <v>2</v>
      </c>
      <c r="C66" s="8">
        <v>32</v>
      </c>
      <c r="D66" s="34">
        <v>2</v>
      </c>
      <c r="E66" s="34"/>
      <c r="F66" s="34">
        <v>20</v>
      </c>
      <c r="G66" s="34">
        <v>28</v>
      </c>
      <c r="H66" s="12">
        <f>AVERAGE(26.4,25.9,26)</f>
        <v>26.099999999999998</v>
      </c>
      <c r="I66" s="92">
        <v>0</v>
      </c>
      <c r="J66" s="38">
        <v>0</v>
      </c>
      <c r="K66" s="9">
        <v>0</v>
      </c>
      <c r="L66" s="8">
        <v>0</v>
      </c>
      <c r="M66" s="9">
        <v>0</v>
      </c>
      <c r="N66" s="8">
        <v>2.2000000000000002</v>
      </c>
      <c r="O66" s="18">
        <v>1032</v>
      </c>
      <c r="P66" s="41">
        <v>331.9</v>
      </c>
      <c r="Q66" s="43">
        <v>81.5</v>
      </c>
      <c r="R66" s="87"/>
      <c r="S66" s="38">
        <v>0</v>
      </c>
      <c r="T66" s="9">
        <v>0</v>
      </c>
      <c r="U66" s="8">
        <v>0</v>
      </c>
      <c r="V66" s="10">
        <v>0</v>
      </c>
      <c r="W66" s="18">
        <v>1</v>
      </c>
      <c r="X66" s="89">
        <f t="shared" si="0"/>
        <v>2.5210072524086038</v>
      </c>
      <c r="Y66" s="89">
        <f t="shared" si="1"/>
        <v>1.9111576087399766</v>
      </c>
    </row>
    <row r="67" spans="1:25">
      <c r="A67" s="2">
        <v>3</v>
      </c>
      <c r="B67" s="2">
        <v>3</v>
      </c>
      <c r="C67" s="2">
        <v>33</v>
      </c>
      <c r="D67" s="32">
        <v>4</v>
      </c>
      <c r="E67" s="32"/>
      <c r="F67" s="32">
        <v>20</v>
      </c>
      <c r="G67" s="32">
        <v>0</v>
      </c>
      <c r="H67" s="14">
        <f>AVERAGE(27.5,27.7,27.5)</f>
        <v>27.566666666666666</v>
      </c>
      <c r="I67" s="90">
        <v>0</v>
      </c>
      <c r="J67" s="35">
        <v>0</v>
      </c>
      <c r="K67" s="3">
        <v>0</v>
      </c>
      <c r="L67" s="2">
        <v>0</v>
      </c>
      <c r="M67" s="3">
        <v>0</v>
      </c>
      <c r="N67" s="2">
        <v>1.8</v>
      </c>
      <c r="O67" s="15">
        <v>0</v>
      </c>
      <c r="P67" s="39">
        <v>447.8</v>
      </c>
      <c r="Q67" s="45">
        <v>271.89999999999998</v>
      </c>
      <c r="R67" s="87"/>
      <c r="S67" s="35">
        <v>0</v>
      </c>
      <c r="T67" s="3">
        <v>0</v>
      </c>
      <c r="U67" s="2">
        <v>0</v>
      </c>
      <c r="V67" s="4">
        <v>0</v>
      </c>
      <c r="W67" s="15">
        <v>0</v>
      </c>
      <c r="X67" s="89">
        <f t="shared" si="0"/>
        <v>2.6510840892430116</v>
      </c>
      <c r="Y67" s="89">
        <f t="shared" si="1"/>
        <v>2.4344092075875001</v>
      </c>
    </row>
    <row r="68" spans="1:25" ht="14.4" customHeight="1">
      <c r="A68" s="5">
        <v>3</v>
      </c>
      <c r="B68" s="5">
        <v>3</v>
      </c>
      <c r="C68" s="5">
        <v>33</v>
      </c>
      <c r="D68" s="33">
        <v>4</v>
      </c>
      <c r="E68" s="33"/>
      <c r="F68" s="33">
        <v>20</v>
      </c>
      <c r="G68" s="33">
        <v>1</v>
      </c>
      <c r="H68" s="11">
        <f>AVERAGE(27.5,27.5,27.5)</f>
        <v>27.5</v>
      </c>
      <c r="I68" s="91">
        <v>0</v>
      </c>
      <c r="J68" s="36">
        <v>0</v>
      </c>
      <c r="K68" s="6">
        <v>0</v>
      </c>
      <c r="L68" s="5">
        <v>0</v>
      </c>
      <c r="M68" s="6">
        <v>1</v>
      </c>
      <c r="N68" s="26"/>
      <c r="O68" s="16"/>
      <c r="P68" s="26"/>
      <c r="Q68" s="16"/>
      <c r="R68" s="86"/>
      <c r="S68" s="36">
        <v>0</v>
      </c>
      <c r="T68" s="6">
        <v>0</v>
      </c>
      <c r="U68" s="5">
        <v>0</v>
      </c>
      <c r="V68" s="7">
        <v>0</v>
      </c>
      <c r="W68" s="16"/>
      <c r="X68" s="111"/>
      <c r="Y68" s="111"/>
    </row>
    <row r="69" spans="1:25" ht="14.4" customHeight="1">
      <c r="A69" s="5">
        <v>3</v>
      </c>
      <c r="B69" s="5">
        <v>3</v>
      </c>
      <c r="C69" s="5">
        <v>33</v>
      </c>
      <c r="D69" s="33">
        <v>4</v>
      </c>
      <c r="E69" s="33"/>
      <c r="F69" s="33">
        <v>20</v>
      </c>
      <c r="G69" s="33">
        <v>3</v>
      </c>
      <c r="H69" s="11">
        <f>AVERAGE(26.5,27,26.5)</f>
        <v>26.666666666666668</v>
      </c>
      <c r="I69" s="91">
        <v>0</v>
      </c>
      <c r="J69" s="36">
        <v>0</v>
      </c>
      <c r="K69" s="6">
        <v>0</v>
      </c>
      <c r="L69" s="5">
        <v>0</v>
      </c>
      <c r="M69" s="6">
        <v>0</v>
      </c>
      <c r="N69" s="26"/>
      <c r="O69" s="16"/>
      <c r="P69" s="26"/>
      <c r="Q69" s="16"/>
      <c r="R69" s="86"/>
      <c r="S69" s="36">
        <v>0</v>
      </c>
      <c r="T69" s="6">
        <v>0</v>
      </c>
      <c r="U69" s="5">
        <v>0</v>
      </c>
      <c r="V69" s="7">
        <v>0</v>
      </c>
      <c r="W69" s="16"/>
      <c r="X69" s="111"/>
      <c r="Y69" s="111"/>
    </row>
    <row r="70" spans="1:25" ht="14.4" customHeight="1">
      <c r="A70" s="5">
        <v>3</v>
      </c>
      <c r="B70" s="5">
        <v>3</v>
      </c>
      <c r="C70" s="5">
        <v>33</v>
      </c>
      <c r="D70" s="33">
        <v>4</v>
      </c>
      <c r="E70" s="33"/>
      <c r="F70" s="33">
        <v>20</v>
      </c>
      <c r="G70" s="33">
        <v>7</v>
      </c>
      <c r="H70" s="11">
        <f>AVERAGE(26.8,27.2,27.2)</f>
        <v>27.066666666666666</v>
      </c>
      <c r="I70" s="91">
        <v>0</v>
      </c>
      <c r="J70" s="37">
        <v>0</v>
      </c>
      <c r="K70" s="6">
        <v>0</v>
      </c>
      <c r="L70" s="5">
        <v>0</v>
      </c>
      <c r="M70" s="6">
        <v>0</v>
      </c>
      <c r="N70" s="5">
        <v>2</v>
      </c>
      <c r="O70" s="17">
        <v>28</v>
      </c>
      <c r="P70" s="40">
        <v>949.1</v>
      </c>
      <c r="Q70" s="42">
        <v>284</v>
      </c>
      <c r="R70" s="87"/>
      <c r="S70" s="37">
        <v>0</v>
      </c>
      <c r="T70" s="6">
        <v>0</v>
      </c>
      <c r="U70" s="5">
        <v>0</v>
      </c>
      <c r="V70" s="7">
        <v>0</v>
      </c>
      <c r="W70" s="17">
        <v>0</v>
      </c>
      <c r="X70" s="89">
        <f t="shared" si="0"/>
        <v>2.977311973396926</v>
      </c>
      <c r="Y70" s="89">
        <f t="shared" si="1"/>
        <v>2.4533183400470375</v>
      </c>
    </row>
    <row r="71" spans="1:25" ht="14.4" customHeight="1">
      <c r="A71" s="5">
        <v>3</v>
      </c>
      <c r="B71" s="5">
        <v>3</v>
      </c>
      <c r="C71" s="5">
        <v>33</v>
      </c>
      <c r="D71" s="33">
        <v>4</v>
      </c>
      <c r="E71" s="33"/>
      <c r="F71" s="33">
        <v>20</v>
      </c>
      <c r="G71" s="33">
        <v>14</v>
      </c>
      <c r="H71" s="11">
        <f>AVERAGE(26.4,26.5,26.5)</f>
        <v>26.466666666666669</v>
      </c>
      <c r="I71" s="91">
        <v>0</v>
      </c>
      <c r="J71" s="36">
        <v>0</v>
      </c>
      <c r="K71" s="6">
        <v>0</v>
      </c>
      <c r="L71" s="5">
        <v>0</v>
      </c>
      <c r="M71" s="6">
        <v>0</v>
      </c>
      <c r="N71" s="5">
        <v>1.8</v>
      </c>
      <c r="O71" s="17">
        <v>37</v>
      </c>
      <c r="P71" s="40">
        <v>667.3</v>
      </c>
      <c r="Q71" s="42">
        <v>201.4</v>
      </c>
      <c r="R71" s="87"/>
      <c r="S71" s="36">
        <v>0</v>
      </c>
      <c r="T71" s="6">
        <v>0</v>
      </c>
      <c r="U71" s="5">
        <v>0</v>
      </c>
      <c r="V71" s="7">
        <v>0</v>
      </c>
      <c r="W71" s="17">
        <v>0</v>
      </c>
      <c r="X71" s="89">
        <f t="shared" si="0"/>
        <v>2.8243211248507714</v>
      </c>
      <c r="Y71" s="89">
        <f t="shared" si="1"/>
        <v>2.3040594662175993</v>
      </c>
    </row>
    <row r="72" spans="1:25" ht="14.4" customHeight="1">
      <c r="A72" s="8">
        <v>3</v>
      </c>
      <c r="B72" s="8">
        <v>3</v>
      </c>
      <c r="C72" s="8">
        <v>33</v>
      </c>
      <c r="D72" s="34">
        <v>4</v>
      </c>
      <c r="E72" s="34"/>
      <c r="F72" s="34">
        <v>20</v>
      </c>
      <c r="G72" s="34">
        <v>28</v>
      </c>
      <c r="H72" s="12">
        <f>AVERAGE(28,28.2,28)</f>
        <v>28.066666666666666</v>
      </c>
      <c r="I72" s="92">
        <v>0</v>
      </c>
      <c r="J72" s="38">
        <v>0</v>
      </c>
      <c r="K72" s="9">
        <v>0</v>
      </c>
      <c r="L72" s="8">
        <v>0</v>
      </c>
      <c r="M72" s="9">
        <v>0</v>
      </c>
      <c r="N72" s="8">
        <v>1.8</v>
      </c>
      <c r="O72" s="20">
        <v>33</v>
      </c>
      <c r="P72" s="46"/>
      <c r="Q72" s="47"/>
      <c r="R72" s="87"/>
      <c r="S72" s="38">
        <v>0</v>
      </c>
      <c r="T72" s="9">
        <v>0</v>
      </c>
      <c r="U72" s="8">
        <v>0</v>
      </c>
      <c r="V72" s="10">
        <v>0</v>
      </c>
      <c r="W72" s="20">
        <v>0</v>
      </c>
      <c r="X72" s="112"/>
      <c r="Y72" s="112"/>
    </row>
    <row r="73" spans="1:25">
      <c r="A73" s="2">
        <v>3</v>
      </c>
      <c r="B73" s="2">
        <v>4</v>
      </c>
      <c r="C73" s="2">
        <v>34</v>
      </c>
      <c r="D73" s="32">
        <v>3</v>
      </c>
      <c r="E73" s="32" t="s">
        <v>21</v>
      </c>
      <c r="F73" s="32">
        <v>20</v>
      </c>
      <c r="G73" s="32">
        <v>0</v>
      </c>
      <c r="H73" s="14">
        <f>AVERAGE(27.5,27.6,27.5)</f>
        <v>27.533333333333331</v>
      </c>
      <c r="I73" s="90">
        <v>0</v>
      </c>
      <c r="J73" s="35">
        <v>0</v>
      </c>
      <c r="K73" s="3">
        <v>0</v>
      </c>
      <c r="L73" s="2">
        <v>0</v>
      </c>
      <c r="M73" s="3">
        <v>0</v>
      </c>
      <c r="N73" s="2">
        <v>2</v>
      </c>
      <c r="O73" s="15">
        <v>0</v>
      </c>
      <c r="P73" s="39">
        <v>462</v>
      </c>
      <c r="Q73" s="45">
        <v>138.80000000000001</v>
      </c>
      <c r="R73" s="87"/>
      <c r="S73" s="35">
        <v>0</v>
      </c>
      <c r="T73" s="3">
        <v>0</v>
      </c>
      <c r="U73" s="2">
        <v>0</v>
      </c>
      <c r="V73" s="4">
        <v>0</v>
      </c>
      <c r="W73" s="15">
        <v>0</v>
      </c>
      <c r="X73" s="89">
        <f t="shared" ref="X73:X133" si="2">LOG(P73)</f>
        <v>2.6646419755561257</v>
      </c>
      <c r="Y73" s="89">
        <f t="shared" ref="Y73:Y133" si="3">LOG(Q73)</f>
        <v>2.1423894661188361</v>
      </c>
    </row>
    <row r="74" spans="1:25" ht="14.4" customHeight="1">
      <c r="A74" s="5">
        <v>3</v>
      </c>
      <c r="B74" s="5">
        <v>4</v>
      </c>
      <c r="C74" s="5">
        <v>34</v>
      </c>
      <c r="D74" s="33">
        <v>3</v>
      </c>
      <c r="E74" s="33"/>
      <c r="F74" s="33">
        <v>20</v>
      </c>
      <c r="G74" s="33">
        <v>1</v>
      </c>
      <c r="H74" s="11">
        <f>AVERAGE(28,28,28)</f>
        <v>28</v>
      </c>
      <c r="I74" s="91">
        <v>0</v>
      </c>
      <c r="J74" s="36">
        <v>0</v>
      </c>
      <c r="K74" s="6">
        <v>2</v>
      </c>
      <c r="L74" s="5">
        <v>0</v>
      </c>
      <c r="M74" s="6">
        <v>2</v>
      </c>
      <c r="N74" s="26"/>
      <c r="O74" s="16"/>
      <c r="P74" s="26"/>
      <c r="Q74" s="16"/>
      <c r="R74" s="86"/>
      <c r="S74" s="36">
        <v>0</v>
      </c>
      <c r="T74" s="6">
        <v>1</v>
      </c>
      <c r="U74" s="5">
        <v>0</v>
      </c>
      <c r="V74" s="7">
        <v>0</v>
      </c>
      <c r="W74" s="16"/>
      <c r="X74" s="111"/>
      <c r="Y74" s="111"/>
    </row>
    <row r="75" spans="1:25" ht="14.4" customHeight="1">
      <c r="A75" s="5">
        <v>3</v>
      </c>
      <c r="B75" s="5">
        <v>4</v>
      </c>
      <c r="C75" s="5">
        <v>34</v>
      </c>
      <c r="D75" s="33">
        <v>3</v>
      </c>
      <c r="E75" s="33"/>
      <c r="F75" s="33">
        <v>20</v>
      </c>
      <c r="G75" s="33">
        <v>3</v>
      </c>
      <c r="H75" s="11">
        <f>AVERAGE(27,26.8,27.4)</f>
        <v>27.066666666666663</v>
      </c>
      <c r="I75" s="91">
        <v>0</v>
      </c>
      <c r="J75" s="36">
        <v>0</v>
      </c>
      <c r="K75" s="6">
        <v>1</v>
      </c>
      <c r="L75" s="5">
        <v>0</v>
      </c>
      <c r="M75" s="6">
        <v>1</v>
      </c>
      <c r="N75" s="26"/>
      <c r="O75" s="16"/>
      <c r="P75" s="26"/>
      <c r="Q75" s="16"/>
      <c r="R75" s="86"/>
      <c r="S75" s="36">
        <v>0</v>
      </c>
      <c r="T75" s="6">
        <v>0</v>
      </c>
      <c r="U75" s="5">
        <v>0</v>
      </c>
      <c r="V75" s="7">
        <v>0</v>
      </c>
      <c r="W75" s="16"/>
      <c r="X75" s="111"/>
      <c r="Y75" s="111"/>
    </row>
    <row r="76" spans="1:25" ht="14.4" customHeight="1">
      <c r="A76" s="5">
        <v>3</v>
      </c>
      <c r="B76" s="5">
        <v>4</v>
      </c>
      <c r="C76" s="5">
        <v>34</v>
      </c>
      <c r="D76" s="33">
        <v>3</v>
      </c>
      <c r="E76" s="33"/>
      <c r="F76" s="33">
        <v>20</v>
      </c>
      <c r="G76" s="33">
        <v>7</v>
      </c>
      <c r="H76" s="11">
        <f>AVERAGE(27.2,27.4,27.3)</f>
        <v>27.299999999999997</v>
      </c>
      <c r="I76" s="91">
        <v>0</v>
      </c>
      <c r="J76" s="37">
        <v>0</v>
      </c>
      <c r="K76" s="6">
        <v>1</v>
      </c>
      <c r="L76" s="5">
        <v>0</v>
      </c>
      <c r="M76" s="6">
        <v>1</v>
      </c>
      <c r="N76" s="5">
        <v>2.8</v>
      </c>
      <c r="O76" s="17">
        <v>2403</v>
      </c>
      <c r="P76" s="40">
        <v>70.599999999999994</v>
      </c>
      <c r="Q76" s="42">
        <v>50.5</v>
      </c>
      <c r="R76" s="87"/>
      <c r="S76" s="37">
        <v>0</v>
      </c>
      <c r="T76" s="6">
        <v>0</v>
      </c>
      <c r="U76" s="5">
        <v>0</v>
      </c>
      <c r="V76" s="7">
        <v>0</v>
      </c>
      <c r="W76" s="17">
        <v>1</v>
      </c>
      <c r="X76" s="89">
        <f t="shared" si="2"/>
        <v>1.8488047010518038</v>
      </c>
      <c r="Y76" s="89">
        <f t="shared" si="3"/>
        <v>1.7032913781186614</v>
      </c>
    </row>
    <row r="77" spans="1:25" ht="14.4" customHeight="1">
      <c r="A77" s="5">
        <v>3</v>
      </c>
      <c r="B77" s="5">
        <v>4</v>
      </c>
      <c r="C77" s="5">
        <v>34</v>
      </c>
      <c r="D77" s="33">
        <v>3</v>
      </c>
      <c r="E77" s="33"/>
      <c r="F77" s="33">
        <v>20</v>
      </c>
      <c r="G77" s="33">
        <v>14</v>
      </c>
      <c r="H77" s="11">
        <f>AVERAGE(27.3,27.3,27)</f>
        <v>27.2</v>
      </c>
      <c r="I77" s="91">
        <v>0</v>
      </c>
      <c r="J77" s="36">
        <v>0</v>
      </c>
      <c r="K77" s="6">
        <v>1</v>
      </c>
      <c r="L77" s="5">
        <v>0</v>
      </c>
      <c r="M77" s="6">
        <v>0</v>
      </c>
      <c r="N77" s="5">
        <v>2</v>
      </c>
      <c r="O77" s="17">
        <v>2740</v>
      </c>
      <c r="P77" s="40">
        <v>335.4</v>
      </c>
      <c r="Q77" s="42">
        <v>82</v>
      </c>
      <c r="R77" s="87"/>
      <c r="S77" s="36">
        <v>0</v>
      </c>
      <c r="T77" s="6">
        <v>0</v>
      </c>
      <c r="U77" s="5">
        <v>0</v>
      </c>
      <c r="V77" s="7">
        <v>0</v>
      </c>
      <c r="W77" s="17">
        <v>1</v>
      </c>
      <c r="X77" s="89">
        <f t="shared" si="2"/>
        <v>2.525563058270067</v>
      </c>
      <c r="Y77" s="89">
        <f t="shared" si="3"/>
        <v>1.9138138523837167</v>
      </c>
    </row>
    <row r="78" spans="1:25" ht="14.4" customHeight="1">
      <c r="A78" s="8">
        <v>3</v>
      </c>
      <c r="B78" s="8">
        <v>4</v>
      </c>
      <c r="C78" s="8">
        <v>34</v>
      </c>
      <c r="D78" s="34">
        <v>3</v>
      </c>
      <c r="E78" s="34"/>
      <c r="F78" s="34">
        <v>20</v>
      </c>
      <c r="G78" s="34">
        <v>28</v>
      </c>
      <c r="H78" s="12">
        <f>AVERAGE(28.4,27.8,27.3)</f>
        <v>27.833333333333332</v>
      </c>
      <c r="I78" s="92">
        <v>0</v>
      </c>
      <c r="J78" s="38">
        <v>0</v>
      </c>
      <c r="K78" s="9">
        <v>0</v>
      </c>
      <c r="L78" s="8">
        <v>0</v>
      </c>
      <c r="M78" s="9">
        <v>0</v>
      </c>
      <c r="N78" s="8">
        <v>1.9</v>
      </c>
      <c r="O78" s="18">
        <v>1059</v>
      </c>
      <c r="P78" s="41">
        <v>527.29999999999995</v>
      </c>
      <c r="Q78" s="43">
        <v>99.8</v>
      </c>
      <c r="R78" s="87"/>
      <c r="S78" s="38">
        <v>0</v>
      </c>
      <c r="T78" s="9">
        <v>0</v>
      </c>
      <c r="U78" s="8">
        <v>0</v>
      </c>
      <c r="V78" s="10">
        <v>0</v>
      </c>
      <c r="W78" s="18">
        <v>1</v>
      </c>
      <c r="X78" s="89">
        <f t="shared" si="2"/>
        <v>2.722057771331464</v>
      </c>
      <c r="Y78" s="89">
        <f t="shared" si="3"/>
        <v>1.999130541287371</v>
      </c>
    </row>
    <row r="79" spans="1:25">
      <c r="A79" s="2">
        <v>4</v>
      </c>
      <c r="B79" s="2">
        <v>1</v>
      </c>
      <c r="C79" s="2">
        <v>41</v>
      </c>
      <c r="D79" s="32">
        <v>3</v>
      </c>
      <c r="E79" s="32" t="s">
        <v>22</v>
      </c>
      <c r="F79" s="32">
        <v>20</v>
      </c>
      <c r="G79" s="32">
        <v>0</v>
      </c>
      <c r="H79" s="14">
        <f>AVERAGE(27.2,27.2,27)</f>
        <v>27.133333333333336</v>
      </c>
      <c r="I79" s="90">
        <v>0</v>
      </c>
      <c r="J79" s="35">
        <v>0</v>
      </c>
      <c r="K79" s="3">
        <v>0</v>
      </c>
      <c r="L79" s="2">
        <v>0</v>
      </c>
      <c r="M79" s="3">
        <v>0</v>
      </c>
      <c r="N79" s="2">
        <v>2</v>
      </c>
      <c r="O79" s="19">
        <v>0</v>
      </c>
      <c r="P79" s="50">
        <f>AVERAGE(P85,P97)</f>
        <v>557.6</v>
      </c>
      <c r="Q79" s="44">
        <f>AVERAGE(Q85,Q97)</f>
        <v>130.5</v>
      </c>
      <c r="R79" s="87"/>
      <c r="S79" s="35">
        <v>0</v>
      </c>
      <c r="T79" s="3">
        <v>0</v>
      </c>
      <c r="U79" s="2">
        <v>0</v>
      </c>
      <c r="V79" s="4">
        <v>0</v>
      </c>
      <c r="W79" s="19">
        <v>0</v>
      </c>
      <c r="X79" s="89">
        <f t="shared" si="2"/>
        <v>2.7463227650899529</v>
      </c>
      <c r="Y79" s="89">
        <f t="shared" si="3"/>
        <v>2.1156105116742996</v>
      </c>
    </row>
    <row r="80" spans="1:25" ht="14.4" customHeight="1">
      <c r="A80" s="5">
        <v>4</v>
      </c>
      <c r="B80" s="5">
        <v>1</v>
      </c>
      <c r="C80" s="5">
        <v>41</v>
      </c>
      <c r="D80" s="33">
        <v>3</v>
      </c>
      <c r="E80" s="33"/>
      <c r="F80" s="33">
        <v>20</v>
      </c>
      <c r="G80" s="33">
        <v>1</v>
      </c>
      <c r="H80" s="11">
        <f>AVERAGE(27,27,27)</f>
        <v>27</v>
      </c>
      <c r="I80" s="91">
        <v>0</v>
      </c>
      <c r="J80" s="36">
        <v>0</v>
      </c>
      <c r="K80" s="6">
        <v>0</v>
      </c>
      <c r="L80" s="5">
        <v>0</v>
      </c>
      <c r="M80" s="6">
        <v>0</v>
      </c>
      <c r="N80" s="26"/>
      <c r="O80" s="16"/>
      <c r="P80" s="26"/>
      <c r="Q80" s="16"/>
      <c r="R80" s="86"/>
      <c r="S80" s="36">
        <v>0</v>
      </c>
      <c r="T80" s="6">
        <v>0</v>
      </c>
      <c r="U80" s="5">
        <v>0</v>
      </c>
      <c r="V80" s="7">
        <v>0</v>
      </c>
      <c r="W80" s="16"/>
      <c r="X80" s="111"/>
      <c r="Y80" s="111"/>
    </row>
    <row r="81" spans="1:25" ht="14.4" customHeight="1">
      <c r="A81" s="5">
        <v>4</v>
      </c>
      <c r="B81" s="5">
        <v>1</v>
      </c>
      <c r="C81" s="5">
        <v>41</v>
      </c>
      <c r="D81" s="33">
        <v>3</v>
      </c>
      <c r="E81" s="33"/>
      <c r="F81" s="33">
        <v>20</v>
      </c>
      <c r="G81" s="33">
        <v>3</v>
      </c>
      <c r="H81" s="11">
        <f>AVERAGE(26.6,26.2,26.4)</f>
        <v>26.399999999999995</v>
      </c>
      <c r="I81" s="91">
        <v>0</v>
      </c>
      <c r="J81" s="36">
        <v>0</v>
      </c>
      <c r="K81" s="6">
        <v>0</v>
      </c>
      <c r="L81" s="5">
        <v>0</v>
      </c>
      <c r="M81" s="6">
        <v>0</v>
      </c>
      <c r="N81" s="26"/>
      <c r="O81" s="16"/>
      <c r="P81" s="26"/>
      <c r="Q81" s="16"/>
      <c r="R81" s="86"/>
      <c r="S81" s="36">
        <v>0</v>
      </c>
      <c r="T81" s="6">
        <v>0</v>
      </c>
      <c r="U81" s="5">
        <v>0</v>
      </c>
      <c r="V81" s="7">
        <v>0</v>
      </c>
      <c r="W81" s="16"/>
      <c r="X81" s="111"/>
      <c r="Y81" s="111"/>
    </row>
    <row r="82" spans="1:25" ht="14.4" customHeight="1">
      <c r="A82" s="5">
        <v>4</v>
      </c>
      <c r="B82" s="5">
        <v>1</v>
      </c>
      <c r="C82" s="5">
        <v>41</v>
      </c>
      <c r="D82" s="33">
        <v>3</v>
      </c>
      <c r="E82" s="33"/>
      <c r="F82" s="33">
        <v>20</v>
      </c>
      <c r="G82" s="33">
        <v>7</v>
      </c>
      <c r="H82" s="11">
        <f>AVERAGE(26,26,25.8)</f>
        <v>25.933333333333334</v>
      </c>
      <c r="I82" s="91">
        <v>0</v>
      </c>
      <c r="J82" s="37">
        <v>0</v>
      </c>
      <c r="K82" s="6">
        <v>0</v>
      </c>
      <c r="L82" s="5">
        <v>0</v>
      </c>
      <c r="M82" s="6">
        <v>0</v>
      </c>
      <c r="N82" s="5">
        <v>2.1</v>
      </c>
      <c r="O82" s="7">
        <v>76</v>
      </c>
      <c r="P82" s="5">
        <v>531.1</v>
      </c>
      <c r="Q82" s="7">
        <v>142.9</v>
      </c>
      <c r="R82" s="86"/>
      <c r="S82" s="37">
        <v>0</v>
      </c>
      <c r="T82" s="6">
        <v>0</v>
      </c>
      <c r="U82" s="5">
        <v>0</v>
      </c>
      <c r="V82" s="7">
        <v>0</v>
      </c>
      <c r="W82" s="7">
        <v>0</v>
      </c>
      <c r="X82" s="89">
        <f t="shared" si="2"/>
        <v>2.725176301419137</v>
      </c>
      <c r="Y82" s="89">
        <f t="shared" si="3"/>
        <v>2.1550322287909704</v>
      </c>
    </row>
    <row r="83" spans="1:25" ht="14.4" customHeight="1">
      <c r="A83" s="5">
        <v>4</v>
      </c>
      <c r="B83" s="5">
        <v>1</v>
      </c>
      <c r="C83" s="5">
        <v>41</v>
      </c>
      <c r="D83" s="33">
        <v>3</v>
      </c>
      <c r="E83" s="33"/>
      <c r="F83" s="33">
        <v>20</v>
      </c>
      <c r="G83" s="33">
        <v>14</v>
      </c>
      <c r="H83" s="11">
        <f>AVERAGE(25.8,26.2,26.2)</f>
        <v>26.066666666666666</v>
      </c>
      <c r="I83" s="91">
        <v>0</v>
      </c>
      <c r="J83" s="36">
        <v>0</v>
      </c>
      <c r="K83" s="6">
        <v>0</v>
      </c>
      <c r="L83" s="5">
        <v>0</v>
      </c>
      <c r="M83" s="6">
        <v>0</v>
      </c>
      <c r="N83" s="5">
        <v>2</v>
      </c>
      <c r="O83" s="7">
        <v>79</v>
      </c>
      <c r="P83" s="5">
        <v>306.89999999999998</v>
      </c>
      <c r="Q83" s="7">
        <v>115.3</v>
      </c>
      <c r="R83" s="86"/>
      <c r="S83" s="36">
        <v>0</v>
      </c>
      <c r="T83" s="6">
        <v>0</v>
      </c>
      <c r="U83" s="5">
        <v>0</v>
      </c>
      <c r="V83" s="7">
        <v>0</v>
      </c>
      <c r="W83" s="7">
        <v>0</v>
      </c>
      <c r="X83" s="89">
        <f t="shared" si="2"/>
        <v>2.4869968884318228</v>
      </c>
      <c r="Y83" s="89">
        <f t="shared" si="3"/>
        <v>2.0618293072946989</v>
      </c>
    </row>
    <row r="84" spans="1:25" ht="14.4" customHeight="1">
      <c r="A84" s="8">
        <v>4</v>
      </c>
      <c r="B84" s="8">
        <v>1</v>
      </c>
      <c r="C84" s="8">
        <v>41</v>
      </c>
      <c r="D84" s="34">
        <v>3</v>
      </c>
      <c r="E84" s="34"/>
      <c r="F84" s="34">
        <v>20</v>
      </c>
      <c r="G84" s="34">
        <v>28</v>
      </c>
      <c r="H84" s="12">
        <f>AVERAGE(26.5,26.5,26.3)</f>
        <v>26.433333333333334</v>
      </c>
      <c r="I84" s="92">
        <v>0</v>
      </c>
      <c r="J84" s="38">
        <v>0</v>
      </c>
      <c r="K84" s="9">
        <v>0</v>
      </c>
      <c r="L84" s="8">
        <v>0</v>
      </c>
      <c r="M84" s="9">
        <v>0</v>
      </c>
      <c r="N84" s="8">
        <v>2</v>
      </c>
      <c r="O84" s="10">
        <v>56</v>
      </c>
      <c r="P84" s="29"/>
      <c r="Q84" s="24"/>
      <c r="R84" s="86"/>
      <c r="S84" s="38">
        <v>0</v>
      </c>
      <c r="T84" s="9">
        <v>0</v>
      </c>
      <c r="U84" s="8">
        <v>0</v>
      </c>
      <c r="V84" s="10">
        <v>0</v>
      </c>
      <c r="W84" s="10">
        <v>0</v>
      </c>
      <c r="X84" s="112"/>
      <c r="Y84" s="112"/>
    </row>
    <row r="85" spans="1:25">
      <c r="A85" s="2">
        <v>4</v>
      </c>
      <c r="B85" s="2">
        <v>2</v>
      </c>
      <c r="C85" s="2">
        <v>42</v>
      </c>
      <c r="D85" s="32">
        <v>4</v>
      </c>
      <c r="E85" s="32"/>
      <c r="F85" s="32">
        <v>20</v>
      </c>
      <c r="G85" s="32">
        <v>0</v>
      </c>
      <c r="H85" s="14">
        <f>AVERAGE(26.5,26.3,26.3)</f>
        <v>26.366666666666664</v>
      </c>
      <c r="I85" s="90">
        <v>0</v>
      </c>
      <c r="J85" s="35">
        <v>0</v>
      </c>
      <c r="K85" s="3">
        <v>0</v>
      </c>
      <c r="L85" s="2">
        <v>0</v>
      </c>
      <c r="M85" s="3">
        <v>0</v>
      </c>
      <c r="N85" s="2">
        <v>2.4</v>
      </c>
      <c r="O85" s="4">
        <v>0</v>
      </c>
      <c r="P85" s="2">
        <v>423</v>
      </c>
      <c r="Q85" s="4">
        <v>122.2</v>
      </c>
      <c r="R85" s="86"/>
      <c r="S85" s="35">
        <v>0</v>
      </c>
      <c r="T85" s="3">
        <v>0</v>
      </c>
      <c r="U85" s="2">
        <v>0</v>
      </c>
      <c r="V85" s="4">
        <v>0</v>
      </c>
      <c r="W85" s="4">
        <v>0</v>
      </c>
      <c r="X85" s="89">
        <f t="shared" si="2"/>
        <v>2.6263403673750423</v>
      </c>
      <c r="Y85" s="89">
        <f t="shared" si="3"/>
        <v>2.0870712059065353</v>
      </c>
    </row>
    <row r="86" spans="1:25" ht="14.4" customHeight="1">
      <c r="A86" s="5">
        <v>4</v>
      </c>
      <c r="B86" s="5">
        <v>2</v>
      </c>
      <c r="C86" s="5">
        <v>42</v>
      </c>
      <c r="D86" s="33">
        <v>4</v>
      </c>
      <c r="E86" s="33"/>
      <c r="F86" s="33">
        <v>20</v>
      </c>
      <c r="G86" s="33">
        <v>1</v>
      </c>
      <c r="H86" s="11">
        <f>AVERAGE(26.3,26.4,26.4)</f>
        <v>26.366666666666664</v>
      </c>
      <c r="I86" s="91">
        <v>1</v>
      </c>
      <c r="J86" s="36">
        <v>0</v>
      </c>
      <c r="K86" s="6">
        <v>0</v>
      </c>
      <c r="L86" s="5">
        <v>0</v>
      </c>
      <c r="M86" s="6">
        <v>0</v>
      </c>
      <c r="N86" s="26"/>
      <c r="O86" s="16"/>
      <c r="P86" s="26"/>
      <c r="Q86" s="16"/>
      <c r="R86" s="86"/>
      <c r="S86" s="36">
        <v>0</v>
      </c>
      <c r="T86" s="6">
        <v>0</v>
      </c>
      <c r="U86" s="5">
        <v>0</v>
      </c>
      <c r="V86" s="7">
        <v>0</v>
      </c>
      <c r="W86" s="16"/>
      <c r="X86" s="111"/>
      <c r="Y86" s="111"/>
    </row>
    <row r="87" spans="1:25" ht="14.4" customHeight="1">
      <c r="A87" s="5">
        <v>4</v>
      </c>
      <c r="B87" s="5">
        <v>2</v>
      </c>
      <c r="C87" s="5">
        <v>42</v>
      </c>
      <c r="D87" s="33">
        <v>4</v>
      </c>
      <c r="E87" s="33"/>
      <c r="F87" s="33">
        <v>20</v>
      </c>
      <c r="G87" s="33">
        <v>3</v>
      </c>
      <c r="H87" s="11">
        <f>AVERAGE(26,26,26)</f>
        <v>26</v>
      </c>
      <c r="I87" s="91">
        <v>1</v>
      </c>
      <c r="J87" s="36">
        <v>0</v>
      </c>
      <c r="K87" s="6">
        <v>0</v>
      </c>
      <c r="L87" s="5">
        <v>0</v>
      </c>
      <c r="M87" s="6">
        <v>0</v>
      </c>
      <c r="N87" s="26"/>
      <c r="O87" s="16"/>
      <c r="P87" s="26"/>
      <c r="Q87" s="16"/>
      <c r="R87" s="86"/>
      <c r="S87" s="36">
        <v>0</v>
      </c>
      <c r="T87" s="6">
        <v>0</v>
      </c>
      <c r="U87" s="5">
        <v>0</v>
      </c>
      <c r="V87" s="7">
        <v>0</v>
      </c>
      <c r="W87" s="16"/>
      <c r="X87" s="111"/>
      <c r="Y87" s="111"/>
    </row>
    <row r="88" spans="1:25" ht="14.4" customHeight="1">
      <c r="A88" s="5">
        <v>4</v>
      </c>
      <c r="B88" s="5">
        <v>2</v>
      </c>
      <c r="C88" s="5">
        <v>42</v>
      </c>
      <c r="D88" s="33">
        <v>4</v>
      </c>
      <c r="E88" s="33"/>
      <c r="F88" s="33">
        <v>20</v>
      </c>
      <c r="G88" s="33">
        <v>7</v>
      </c>
      <c r="H88" s="11">
        <f>AVERAGE(26.2,26.2,26)</f>
        <v>26.133333333333336</v>
      </c>
      <c r="I88" s="91">
        <v>2</v>
      </c>
      <c r="J88" s="37">
        <v>0</v>
      </c>
      <c r="K88" s="6">
        <v>0</v>
      </c>
      <c r="L88" s="5">
        <v>0</v>
      </c>
      <c r="M88" s="6">
        <v>0</v>
      </c>
      <c r="N88" s="5">
        <v>2.2000000000000002</v>
      </c>
      <c r="O88" s="7">
        <v>94</v>
      </c>
      <c r="P88" s="5">
        <v>494.4</v>
      </c>
      <c r="Q88" s="7">
        <v>164.1</v>
      </c>
      <c r="R88" s="86"/>
      <c r="S88" s="37">
        <v>0</v>
      </c>
      <c r="T88" s="6">
        <v>0</v>
      </c>
      <c r="U88" s="5">
        <v>0</v>
      </c>
      <c r="V88" s="7">
        <v>0</v>
      </c>
      <c r="W88" s="7">
        <v>0</v>
      </c>
      <c r="X88" s="89">
        <f t="shared" si="2"/>
        <v>2.6940784620807592</v>
      </c>
      <c r="Y88" s="89">
        <f t="shared" si="3"/>
        <v>2.2151085810530931</v>
      </c>
    </row>
    <row r="89" spans="1:25" ht="14.4" customHeight="1">
      <c r="A89" s="5">
        <v>4</v>
      </c>
      <c r="B89" s="5">
        <v>2</v>
      </c>
      <c r="C89" s="5">
        <v>42</v>
      </c>
      <c r="D89" s="33">
        <v>4</v>
      </c>
      <c r="E89" s="33"/>
      <c r="F89" s="33">
        <v>20</v>
      </c>
      <c r="G89" s="33">
        <v>14</v>
      </c>
      <c r="H89" s="11">
        <f>AVERAGE(26.5,26.5,26.6)</f>
        <v>26.533333333333331</v>
      </c>
      <c r="I89" s="91">
        <v>0</v>
      </c>
      <c r="J89" s="36">
        <v>0</v>
      </c>
      <c r="K89" s="6">
        <v>0</v>
      </c>
      <c r="L89" s="5">
        <v>0</v>
      </c>
      <c r="M89" s="6">
        <v>0</v>
      </c>
      <c r="N89" s="5">
        <v>2</v>
      </c>
      <c r="O89" s="7">
        <v>119</v>
      </c>
      <c r="P89" s="5">
        <v>342.5</v>
      </c>
      <c r="Q89" s="7">
        <v>161.80000000000001</v>
      </c>
      <c r="R89" s="86"/>
      <c r="S89" s="36">
        <v>0</v>
      </c>
      <c r="T89" s="6">
        <v>0</v>
      </c>
      <c r="U89" s="5">
        <v>0</v>
      </c>
      <c r="V89" s="7">
        <v>0</v>
      </c>
      <c r="W89" s="7">
        <v>0</v>
      </c>
      <c r="X89" s="89">
        <f t="shared" si="2"/>
        <v>2.5346605758284442</v>
      </c>
      <c r="Y89" s="89">
        <f t="shared" si="3"/>
        <v>2.2089785172762535</v>
      </c>
    </row>
    <row r="90" spans="1:25" ht="14.4" customHeight="1">
      <c r="A90" s="8">
        <v>4</v>
      </c>
      <c r="B90" s="8">
        <v>2</v>
      </c>
      <c r="C90" s="8">
        <v>42</v>
      </c>
      <c r="D90" s="34">
        <v>4</v>
      </c>
      <c r="E90" s="34"/>
      <c r="F90" s="34">
        <v>20</v>
      </c>
      <c r="G90" s="34">
        <v>28</v>
      </c>
      <c r="H90" s="12">
        <f>AVERAGE(27.4,27.3,27.3)</f>
        <v>27.333333333333332</v>
      </c>
      <c r="I90" s="92">
        <v>0</v>
      </c>
      <c r="J90" s="38">
        <v>0</v>
      </c>
      <c r="K90" s="9">
        <v>0</v>
      </c>
      <c r="L90" s="8">
        <v>0</v>
      </c>
      <c r="M90" s="9">
        <v>0</v>
      </c>
      <c r="N90" s="8">
        <v>1.7</v>
      </c>
      <c r="O90" s="10">
        <v>177</v>
      </c>
      <c r="P90" s="8">
        <v>642.9</v>
      </c>
      <c r="Q90" s="10">
        <v>129.1</v>
      </c>
      <c r="R90" s="86"/>
      <c r="S90" s="38">
        <v>0</v>
      </c>
      <c r="T90" s="9">
        <v>0</v>
      </c>
      <c r="U90" s="8">
        <v>0</v>
      </c>
      <c r="V90" s="10">
        <v>0</v>
      </c>
      <c r="W90" s="10">
        <v>0</v>
      </c>
      <c r="X90" s="89">
        <f t="shared" si="2"/>
        <v>2.8081434257614912</v>
      </c>
      <c r="Y90" s="89">
        <f t="shared" si="3"/>
        <v>2.1109262422664203</v>
      </c>
    </row>
    <row r="91" spans="1:25">
      <c r="A91" s="2">
        <v>4</v>
      </c>
      <c r="B91" s="2">
        <v>3</v>
      </c>
      <c r="C91" s="2">
        <v>43</v>
      </c>
      <c r="D91" s="32">
        <v>1</v>
      </c>
      <c r="E91" s="32" t="s">
        <v>23</v>
      </c>
      <c r="F91" s="32">
        <v>20</v>
      </c>
      <c r="G91" s="32">
        <v>0</v>
      </c>
      <c r="H91" s="14">
        <f>AVERAGE(27.5,27,27.5)</f>
        <v>27.333333333333332</v>
      </c>
      <c r="I91" s="90">
        <v>0</v>
      </c>
      <c r="J91" s="35">
        <v>0</v>
      </c>
      <c r="K91" s="3">
        <v>2</v>
      </c>
      <c r="L91" s="2">
        <v>0</v>
      </c>
      <c r="M91" s="3">
        <v>1</v>
      </c>
      <c r="N91" s="2">
        <v>2.2000000000000002</v>
      </c>
      <c r="O91" s="4">
        <v>36</v>
      </c>
      <c r="P91" s="53">
        <v>583</v>
      </c>
      <c r="Q91" s="25">
        <v>124</v>
      </c>
      <c r="R91" s="86"/>
      <c r="S91" s="35">
        <v>0</v>
      </c>
      <c r="T91" s="3">
        <v>0</v>
      </c>
      <c r="U91" s="2">
        <v>0</v>
      </c>
      <c r="V91" s="4">
        <v>0</v>
      </c>
      <c r="W91" s="4">
        <v>0</v>
      </c>
      <c r="X91" s="89">
        <f t="shared" si="2"/>
        <v>2.7656685547590141</v>
      </c>
      <c r="Y91" s="89">
        <f t="shared" si="3"/>
        <v>2.0934216851622351</v>
      </c>
    </row>
    <row r="92" spans="1:25" ht="14.4" customHeight="1">
      <c r="A92" s="5">
        <v>4</v>
      </c>
      <c r="B92" s="5">
        <v>3</v>
      </c>
      <c r="C92" s="5">
        <v>43</v>
      </c>
      <c r="D92" s="33">
        <v>1</v>
      </c>
      <c r="E92" s="33"/>
      <c r="F92" s="33">
        <v>20</v>
      </c>
      <c r="G92" s="33">
        <v>1</v>
      </c>
      <c r="H92" s="11">
        <f>AVERAGE(28.8,28.8,28.5)</f>
        <v>28.7</v>
      </c>
      <c r="I92" s="91">
        <v>0</v>
      </c>
      <c r="J92" s="36">
        <v>0</v>
      </c>
      <c r="K92" s="6">
        <v>2</v>
      </c>
      <c r="L92" s="5">
        <v>0</v>
      </c>
      <c r="M92" s="6">
        <v>1</v>
      </c>
      <c r="N92" s="26"/>
      <c r="O92" s="16"/>
      <c r="P92" s="26"/>
      <c r="Q92" s="16"/>
      <c r="R92" s="86"/>
      <c r="S92" s="36">
        <v>0</v>
      </c>
      <c r="T92" s="6">
        <v>0</v>
      </c>
      <c r="U92" s="5">
        <v>0</v>
      </c>
      <c r="V92" s="7">
        <v>0</v>
      </c>
      <c r="W92" s="16"/>
      <c r="X92" s="111"/>
      <c r="Y92" s="111"/>
    </row>
    <row r="93" spans="1:25" ht="14.4" customHeight="1">
      <c r="A93" s="5">
        <v>4</v>
      </c>
      <c r="B93" s="5">
        <v>3</v>
      </c>
      <c r="C93" s="5">
        <v>43</v>
      </c>
      <c r="D93" s="33">
        <v>1</v>
      </c>
      <c r="E93" s="33"/>
      <c r="F93" s="33">
        <v>20</v>
      </c>
      <c r="G93" s="33">
        <v>3</v>
      </c>
      <c r="H93" s="11">
        <f>AVERAGE(27.6,27.6,27.8)</f>
        <v>27.666666666666668</v>
      </c>
      <c r="I93" s="91">
        <v>0</v>
      </c>
      <c r="J93" s="36">
        <v>0</v>
      </c>
      <c r="K93" s="6">
        <v>1</v>
      </c>
      <c r="L93" s="5">
        <v>0</v>
      </c>
      <c r="M93" s="6">
        <v>1</v>
      </c>
      <c r="N93" s="26"/>
      <c r="O93" s="16"/>
      <c r="P93" s="26"/>
      <c r="Q93" s="16"/>
      <c r="R93" s="86"/>
      <c r="S93" s="36">
        <v>0</v>
      </c>
      <c r="T93" s="6">
        <v>0</v>
      </c>
      <c r="U93" s="5">
        <v>0</v>
      </c>
      <c r="V93" s="7">
        <v>0</v>
      </c>
      <c r="W93" s="16"/>
      <c r="X93" s="111"/>
      <c r="Y93" s="111"/>
    </row>
    <row r="94" spans="1:25" ht="14.4" customHeight="1">
      <c r="A94" s="5">
        <v>4</v>
      </c>
      <c r="B94" s="5">
        <v>3</v>
      </c>
      <c r="C94" s="5">
        <v>43</v>
      </c>
      <c r="D94" s="33">
        <v>1</v>
      </c>
      <c r="E94" s="33"/>
      <c r="F94" s="33">
        <v>20</v>
      </c>
      <c r="G94" s="33">
        <v>7</v>
      </c>
      <c r="H94" s="11">
        <f>AVERAGE(28.3,27.6,28)</f>
        <v>27.966666666666669</v>
      </c>
      <c r="I94" s="91">
        <v>0</v>
      </c>
      <c r="J94" s="37">
        <v>0</v>
      </c>
      <c r="K94" s="6">
        <v>1</v>
      </c>
      <c r="L94" s="5">
        <v>0</v>
      </c>
      <c r="M94" s="6">
        <v>1</v>
      </c>
      <c r="N94" s="5">
        <v>2.2999999999999998</v>
      </c>
      <c r="O94" s="7">
        <v>48</v>
      </c>
      <c r="P94" s="54">
        <v>1030.5999999999999</v>
      </c>
      <c r="Q94" s="7">
        <v>146.30000000000001</v>
      </c>
      <c r="R94" s="86"/>
      <c r="S94" s="37">
        <v>0</v>
      </c>
      <c r="T94" s="6">
        <v>0</v>
      </c>
      <c r="U94" s="5">
        <v>0</v>
      </c>
      <c r="V94" s="7">
        <v>0</v>
      </c>
      <c r="W94" s="7">
        <v>0</v>
      </c>
      <c r="X94" s="89">
        <f t="shared" si="2"/>
        <v>3.0130901381250559</v>
      </c>
      <c r="Y94" s="89">
        <f t="shared" si="3"/>
        <v>2.1652443261253107</v>
      </c>
    </row>
    <row r="95" spans="1:25" ht="14.4" customHeight="1">
      <c r="A95" s="5">
        <v>4</v>
      </c>
      <c r="B95" s="5">
        <v>3</v>
      </c>
      <c r="C95" s="5">
        <v>43</v>
      </c>
      <c r="D95" s="33">
        <v>1</v>
      </c>
      <c r="E95" s="33"/>
      <c r="F95" s="33">
        <v>20</v>
      </c>
      <c r="G95" s="33">
        <v>14</v>
      </c>
      <c r="H95" s="11">
        <f>AVERAGE(27.6,28.2,27.6)</f>
        <v>27.8</v>
      </c>
      <c r="I95" s="91">
        <v>0</v>
      </c>
      <c r="J95" s="36">
        <v>0</v>
      </c>
      <c r="K95" s="6">
        <v>0</v>
      </c>
      <c r="L95" s="5">
        <v>0</v>
      </c>
      <c r="M95" s="6">
        <v>0</v>
      </c>
      <c r="N95" s="5">
        <v>2</v>
      </c>
      <c r="O95" s="7">
        <v>53</v>
      </c>
      <c r="P95" s="5">
        <v>692.2</v>
      </c>
      <c r="Q95" s="7">
        <v>133.69999999999999</v>
      </c>
      <c r="R95" s="86"/>
      <c r="S95" s="36">
        <v>0</v>
      </c>
      <c r="T95" s="6">
        <v>0</v>
      </c>
      <c r="U95" s="5">
        <v>0</v>
      </c>
      <c r="V95" s="7">
        <v>0</v>
      </c>
      <c r="W95" s="7">
        <v>0</v>
      </c>
      <c r="X95" s="89">
        <f t="shared" si="2"/>
        <v>2.8402315949581087</v>
      </c>
      <c r="Y95" s="89">
        <f t="shared" si="3"/>
        <v>2.1261314072619841</v>
      </c>
    </row>
    <row r="96" spans="1:25" ht="14.4" customHeight="1">
      <c r="A96" s="8">
        <v>4</v>
      </c>
      <c r="B96" s="8">
        <v>3</v>
      </c>
      <c r="C96" s="8">
        <v>43</v>
      </c>
      <c r="D96" s="34">
        <v>1</v>
      </c>
      <c r="E96" s="34"/>
      <c r="F96" s="34">
        <v>20</v>
      </c>
      <c r="G96" s="34">
        <v>28</v>
      </c>
      <c r="H96" s="12">
        <f>AVERAGE(28,28.2,27.9)</f>
        <v>28.033333333333331</v>
      </c>
      <c r="I96" s="92">
        <v>0</v>
      </c>
      <c r="J96" s="38">
        <v>0</v>
      </c>
      <c r="K96" s="9">
        <v>0</v>
      </c>
      <c r="L96" s="8">
        <v>0</v>
      </c>
      <c r="M96" s="9">
        <v>0</v>
      </c>
      <c r="N96" s="8">
        <v>1.8</v>
      </c>
      <c r="O96" s="10">
        <v>31</v>
      </c>
      <c r="P96" s="8">
        <v>788.2</v>
      </c>
      <c r="Q96" s="10">
        <v>135.4</v>
      </c>
      <c r="R96" s="86"/>
      <c r="S96" s="38">
        <v>0</v>
      </c>
      <c r="T96" s="9">
        <v>0</v>
      </c>
      <c r="U96" s="8">
        <v>0</v>
      </c>
      <c r="V96" s="10">
        <v>0</v>
      </c>
      <c r="W96" s="10">
        <v>0</v>
      </c>
      <c r="X96" s="89">
        <f t="shared" si="2"/>
        <v>2.8966364305295844</v>
      </c>
      <c r="Y96" s="89">
        <f t="shared" si="3"/>
        <v>2.1316186643491255</v>
      </c>
    </row>
    <row r="97" spans="1:25">
      <c r="A97" s="2">
        <v>4</v>
      </c>
      <c r="B97" s="2">
        <v>4</v>
      </c>
      <c r="C97" s="2">
        <v>44</v>
      </c>
      <c r="D97" s="32">
        <v>2</v>
      </c>
      <c r="E97" s="32" t="s">
        <v>18</v>
      </c>
      <c r="F97" s="32">
        <v>20</v>
      </c>
      <c r="G97" s="32">
        <v>0</v>
      </c>
      <c r="H97" s="14">
        <f>AVERAGE(28,28,28)</f>
        <v>28</v>
      </c>
      <c r="I97" s="90">
        <v>0</v>
      </c>
      <c r="J97" s="35">
        <v>0</v>
      </c>
      <c r="K97" s="3">
        <v>2</v>
      </c>
      <c r="L97" s="2">
        <v>0</v>
      </c>
      <c r="M97" s="3">
        <v>1</v>
      </c>
      <c r="N97" s="2">
        <v>2.2000000000000002</v>
      </c>
      <c r="O97" s="4">
        <v>63</v>
      </c>
      <c r="P97" s="2">
        <v>692.2</v>
      </c>
      <c r="Q97" s="4">
        <v>138.80000000000001</v>
      </c>
      <c r="R97" s="86"/>
      <c r="S97" s="35">
        <v>0</v>
      </c>
      <c r="T97" s="3">
        <v>0</v>
      </c>
      <c r="U97" s="2">
        <v>0</v>
      </c>
      <c r="V97" s="4">
        <v>0</v>
      </c>
      <c r="W97" s="4">
        <v>0</v>
      </c>
      <c r="X97" s="89">
        <f t="shared" si="2"/>
        <v>2.8402315949581087</v>
      </c>
      <c r="Y97" s="89">
        <f t="shared" si="3"/>
        <v>2.1423894661188361</v>
      </c>
    </row>
    <row r="98" spans="1:25" ht="14.4" customHeight="1">
      <c r="A98" s="5">
        <v>4</v>
      </c>
      <c r="B98" s="5">
        <v>4</v>
      </c>
      <c r="C98" s="5">
        <v>44</v>
      </c>
      <c r="D98" s="33">
        <v>2</v>
      </c>
      <c r="E98" s="33"/>
      <c r="F98" s="33">
        <v>20</v>
      </c>
      <c r="G98" s="33">
        <v>1</v>
      </c>
      <c r="H98" s="11">
        <f>AVERAGE(28.4,28.5,28.7)</f>
        <v>28.533333333333331</v>
      </c>
      <c r="I98" s="91">
        <v>0</v>
      </c>
      <c r="J98" s="36">
        <v>0</v>
      </c>
      <c r="K98" s="6">
        <v>2</v>
      </c>
      <c r="L98" s="5">
        <v>0</v>
      </c>
      <c r="M98" s="6">
        <v>2</v>
      </c>
      <c r="N98" s="26"/>
      <c r="O98" s="16"/>
      <c r="P98" s="26"/>
      <c r="Q98" s="16"/>
      <c r="R98" s="86"/>
      <c r="S98" s="36">
        <v>0</v>
      </c>
      <c r="T98" s="6">
        <v>0</v>
      </c>
      <c r="U98" s="5">
        <v>0</v>
      </c>
      <c r="V98" s="7">
        <v>0</v>
      </c>
      <c r="W98" s="16"/>
      <c r="X98" s="111"/>
      <c r="Y98" s="111"/>
    </row>
    <row r="99" spans="1:25" ht="14.4" customHeight="1">
      <c r="A99" s="5">
        <v>4</v>
      </c>
      <c r="B99" s="5">
        <v>4</v>
      </c>
      <c r="C99" s="5">
        <v>44</v>
      </c>
      <c r="D99" s="33">
        <v>2</v>
      </c>
      <c r="E99" s="33"/>
      <c r="F99" s="33">
        <v>20</v>
      </c>
      <c r="G99" s="33">
        <v>3</v>
      </c>
      <c r="H99" s="11">
        <f>AVERAGE(27.5,27.6,27.6)</f>
        <v>27.566666666666666</v>
      </c>
      <c r="I99" s="91">
        <v>0</v>
      </c>
      <c r="J99" s="36">
        <v>0</v>
      </c>
      <c r="K99" s="6">
        <v>1</v>
      </c>
      <c r="L99" s="5">
        <v>0</v>
      </c>
      <c r="M99" s="6">
        <v>1</v>
      </c>
      <c r="N99" s="26"/>
      <c r="O99" s="16"/>
      <c r="P99" s="26"/>
      <c r="Q99" s="16"/>
      <c r="R99" s="86"/>
      <c r="S99" s="36">
        <v>0</v>
      </c>
      <c r="T99" s="6">
        <v>0</v>
      </c>
      <c r="U99" s="5">
        <v>0</v>
      </c>
      <c r="V99" s="7">
        <v>0</v>
      </c>
      <c r="W99" s="16"/>
      <c r="X99" s="111"/>
      <c r="Y99" s="111"/>
    </row>
    <row r="100" spans="1:25" ht="14.4" customHeight="1">
      <c r="A100" s="5">
        <v>4</v>
      </c>
      <c r="B100" s="5">
        <v>4</v>
      </c>
      <c r="C100" s="5">
        <v>44</v>
      </c>
      <c r="D100" s="33">
        <v>2</v>
      </c>
      <c r="E100" s="33"/>
      <c r="F100" s="33">
        <v>20</v>
      </c>
      <c r="G100" s="33">
        <v>7</v>
      </c>
      <c r="H100" s="11">
        <f>AVERAGE(28.2,28.4,28.2)</f>
        <v>28.266666666666666</v>
      </c>
      <c r="I100" s="91">
        <v>0</v>
      </c>
      <c r="J100" s="37">
        <v>0</v>
      </c>
      <c r="K100" s="6">
        <v>1</v>
      </c>
      <c r="L100" s="5">
        <v>0</v>
      </c>
      <c r="M100" s="6">
        <v>1</v>
      </c>
      <c r="N100" s="5">
        <v>2.2999999999999998</v>
      </c>
      <c r="O100" s="7">
        <v>151</v>
      </c>
      <c r="P100" s="54">
        <v>1143.0999999999999</v>
      </c>
      <c r="Q100" s="7">
        <v>141.69999999999999</v>
      </c>
      <c r="R100" s="86"/>
      <c r="S100" s="37">
        <v>0</v>
      </c>
      <c r="T100" s="6">
        <v>0</v>
      </c>
      <c r="U100" s="5">
        <v>0</v>
      </c>
      <c r="V100" s="7">
        <v>0</v>
      </c>
      <c r="W100" s="7">
        <v>0</v>
      </c>
      <c r="X100" s="89">
        <f t="shared" si="2"/>
        <v>3.058084224750925</v>
      </c>
      <c r="Y100" s="89">
        <f t="shared" si="3"/>
        <v>2.1513698502474603</v>
      </c>
    </row>
    <row r="101" spans="1:25" ht="14.4" customHeight="1">
      <c r="A101" s="5">
        <v>4</v>
      </c>
      <c r="B101" s="5">
        <v>4</v>
      </c>
      <c r="C101" s="5">
        <v>44</v>
      </c>
      <c r="D101" s="33">
        <v>2</v>
      </c>
      <c r="E101" s="33"/>
      <c r="F101" s="33">
        <v>20</v>
      </c>
      <c r="G101" s="33">
        <v>14</v>
      </c>
      <c r="H101" s="11">
        <f>AVERAGE(27.9,28,28)</f>
        <v>27.966666666666669</v>
      </c>
      <c r="I101" s="91">
        <v>0</v>
      </c>
      <c r="J101" s="36">
        <v>0</v>
      </c>
      <c r="K101" s="6">
        <v>0</v>
      </c>
      <c r="L101" s="5">
        <v>0</v>
      </c>
      <c r="M101" s="6">
        <v>0</v>
      </c>
      <c r="N101" s="5">
        <v>2.2000000000000002</v>
      </c>
      <c r="O101" s="7">
        <v>124</v>
      </c>
      <c r="P101" s="5">
        <v>975.6</v>
      </c>
      <c r="Q101" s="7">
        <v>91.8</v>
      </c>
      <c r="R101" s="86"/>
      <c r="S101" s="36">
        <v>0</v>
      </c>
      <c r="T101" s="6">
        <v>0</v>
      </c>
      <c r="U101" s="5">
        <v>0</v>
      </c>
      <c r="V101" s="7">
        <v>0</v>
      </c>
      <c r="W101" s="7">
        <v>0</v>
      </c>
      <c r="X101" s="89">
        <f t="shared" si="2"/>
        <v>2.9892717916416931</v>
      </c>
      <c r="Y101" s="89">
        <f t="shared" si="3"/>
        <v>1.9628426812012425</v>
      </c>
    </row>
    <row r="102" spans="1:25" ht="14.4" customHeight="1">
      <c r="A102" s="8">
        <v>4</v>
      </c>
      <c r="B102" s="8">
        <v>4</v>
      </c>
      <c r="C102" s="8">
        <v>44</v>
      </c>
      <c r="D102" s="34">
        <v>2</v>
      </c>
      <c r="E102" s="34"/>
      <c r="F102" s="34">
        <v>20</v>
      </c>
      <c r="G102" s="34">
        <v>28</v>
      </c>
      <c r="H102" s="12">
        <f>AVERAGE(28.4,28.4,28.1)</f>
        <v>28.3</v>
      </c>
      <c r="I102" s="92">
        <v>0</v>
      </c>
      <c r="J102" s="38">
        <v>0</v>
      </c>
      <c r="K102" s="9">
        <v>0</v>
      </c>
      <c r="L102" s="8">
        <v>0</v>
      </c>
      <c r="M102" s="9">
        <v>0</v>
      </c>
      <c r="N102" s="8">
        <v>1.9</v>
      </c>
      <c r="O102" s="10">
        <v>234</v>
      </c>
      <c r="P102" s="8">
        <v>892.9</v>
      </c>
      <c r="Q102" s="10">
        <v>103.3</v>
      </c>
      <c r="R102" s="86"/>
      <c r="S102" s="38">
        <v>0</v>
      </c>
      <c r="T102" s="9">
        <v>0</v>
      </c>
      <c r="U102" s="8">
        <v>0</v>
      </c>
      <c r="V102" s="10">
        <v>0</v>
      </c>
      <c r="W102" s="10">
        <v>1</v>
      </c>
      <c r="X102" s="89">
        <f t="shared" si="2"/>
        <v>2.9508028229646586</v>
      </c>
      <c r="Y102" s="89">
        <f t="shared" si="3"/>
        <v>2.0141003215196207</v>
      </c>
    </row>
    <row r="103" spans="1:25">
      <c r="A103" s="2">
        <v>5</v>
      </c>
      <c r="B103" s="2">
        <v>1</v>
      </c>
      <c r="C103" s="2">
        <v>51</v>
      </c>
      <c r="D103" s="32">
        <v>3</v>
      </c>
      <c r="E103" s="32" t="s">
        <v>21</v>
      </c>
      <c r="F103" s="32">
        <v>20</v>
      </c>
      <c r="G103" s="32">
        <v>0</v>
      </c>
      <c r="H103" s="14">
        <f>AVERAGE(29.8,30,30)</f>
        <v>29.933333333333334</v>
      </c>
      <c r="I103" s="90">
        <v>0</v>
      </c>
      <c r="J103" s="35">
        <v>0</v>
      </c>
      <c r="K103" s="3">
        <v>0</v>
      </c>
      <c r="L103" s="2">
        <v>0</v>
      </c>
      <c r="M103" s="3">
        <v>0</v>
      </c>
      <c r="N103" s="2">
        <v>1.9</v>
      </c>
      <c r="O103" s="4">
        <v>134</v>
      </c>
      <c r="P103" s="2">
        <v>561</v>
      </c>
      <c r="Q103" s="4">
        <v>174.4</v>
      </c>
      <c r="R103" s="86"/>
      <c r="S103" s="35">
        <v>0</v>
      </c>
      <c r="T103" s="3">
        <v>0</v>
      </c>
      <c r="U103" s="2">
        <v>0</v>
      </c>
      <c r="V103" s="4">
        <v>0</v>
      </c>
      <c r="W103" s="4">
        <v>0</v>
      </c>
      <c r="X103" s="89">
        <f t="shared" si="2"/>
        <v>2.7489628612561616</v>
      </c>
      <c r="Y103" s="89">
        <f t="shared" si="3"/>
        <v>2.2415464805965484</v>
      </c>
    </row>
    <row r="104" spans="1:25" ht="14.4" customHeight="1">
      <c r="A104" s="5">
        <v>5</v>
      </c>
      <c r="B104" s="5">
        <v>1</v>
      </c>
      <c r="C104" s="5">
        <v>51</v>
      </c>
      <c r="D104" s="33">
        <v>3</v>
      </c>
      <c r="E104" s="33"/>
      <c r="F104" s="33">
        <v>20</v>
      </c>
      <c r="G104" s="33">
        <v>1</v>
      </c>
      <c r="H104" s="11">
        <f>AVERAGE(30.3,30,30.3)</f>
        <v>30.2</v>
      </c>
      <c r="I104" s="91">
        <v>0</v>
      </c>
      <c r="J104" s="36">
        <v>0</v>
      </c>
      <c r="K104" s="6">
        <v>0</v>
      </c>
      <c r="L104" s="5">
        <v>0</v>
      </c>
      <c r="M104" s="6">
        <v>1</v>
      </c>
      <c r="N104" s="26"/>
      <c r="O104" s="16"/>
      <c r="P104" s="26"/>
      <c r="Q104" s="16"/>
      <c r="R104" s="86"/>
      <c r="S104" s="36">
        <v>0</v>
      </c>
      <c r="T104" s="6">
        <v>0</v>
      </c>
      <c r="U104" s="5">
        <v>0</v>
      </c>
      <c r="V104" s="7">
        <v>0</v>
      </c>
      <c r="W104" s="16"/>
      <c r="X104" s="111"/>
      <c r="Y104" s="111"/>
    </row>
    <row r="105" spans="1:25" ht="14.4" customHeight="1">
      <c r="A105" s="5">
        <v>5</v>
      </c>
      <c r="B105" s="5">
        <v>1</v>
      </c>
      <c r="C105" s="5">
        <v>51</v>
      </c>
      <c r="D105" s="33">
        <v>3</v>
      </c>
      <c r="E105" s="33"/>
      <c r="F105" s="33">
        <v>20</v>
      </c>
      <c r="G105" s="33">
        <v>3</v>
      </c>
      <c r="H105" s="11">
        <f>AVERAGE(30,30,30)</f>
        <v>30</v>
      </c>
      <c r="I105" s="91">
        <v>0</v>
      </c>
      <c r="J105" s="36">
        <v>0</v>
      </c>
      <c r="K105" s="6">
        <v>0</v>
      </c>
      <c r="L105" s="5">
        <v>0</v>
      </c>
      <c r="M105" s="6">
        <v>1</v>
      </c>
      <c r="N105" s="26"/>
      <c r="O105" s="16"/>
      <c r="P105" s="26"/>
      <c r="Q105" s="16"/>
      <c r="R105" s="86"/>
      <c r="S105" s="36">
        <v>0</v>
      </c>
      <c r="T105" s="6">
        <v>0</v>
      </c>
      <c r="U105" s="5">
        <v>0</v>
      </c>
      <c r="V105" s="7">
        <v>0</v>
      </c>
      <c r="W105" s="16"/>
      <c r="X105" s="111"/>
      <c r="Y105" s="111"/>
    </row>
    <row r="106" spans="1:25" ht="14.4" customHeight="1">
      <c r="A106" s="5">
        <v>5</v>
      </c>
      <c r="B106" s="5">
        <v>1</v>
      </c>
      <c r="C106" s="5">
        <v>51</v>
      </c>
      <c r="D106" s="33">
        <v>3</v>
      </c>
      <c r="E106" s="33"/>
      <c r="F106" s="33">
        <v>20</v>
      </c>
      <c r="G106" s="33">
        <v>7</v>
      </c>
      <c r="H106" s="11">
        <f>AVERAGE(29.8,30,30)</f>
        <v>29.933333333333334</v>
      </c>
      <c r="I106" s="91">
        <v>0</v>
      </c>
      <c r="J106" s="37">
        <v>0</v>
      </c>
      <c r="K106" s="6">
        <v>0</v>
      </c>
      <c r="L106" s="5">
        <v>0</v>
      </c>
      <c r="M106" s="6">
        <v>0</v>
      </c>
      <c r="N106" s="5">
        <v>2.4</v>
      </c>
      <c r="O106" s="7">
        <v>2133</v>
      </c>
      <c r="P106" s="5">
        <v>262.5</v>
      </c>
      <c r="Q106" s="7">
        <v>113</v>
      </c>
      <c r="R106" s="86"/>
      <c r="S106" s="37">
        <v>0</v>
      </c>
      <c r="T106" s="6">
        <v>0</v>
      </c>
      <c r="U106" s="5">
        <v>0</v>
      </c>
      <c r="V106" s="7">
        <v>0</v>
      </c>
      <c r="W106" s="7">
        <v>1</v>
      </c>
      <c r="X106" s="89">
        <f t="shared" si="2"/>
        <v>2.4191293077419758</v>
      </c>
      <c r="Y106" s="89">
        <f t="shared" si="3"/>
        <v>2.0530784434834195</v>
      </c>
    </row>
    <row r="107" spans="1:25" ht="14.4" customHeight="1">
      <c r="A107" s="5">
        <v>5</v>
      </c>
      <c r="B107" s="5">
        <v>1</v>
      </c>
      <c r="C107" s="5">
        <v>51</v>
      </c>
      <c r="D107" s="33">
        <v>3</v>
      </c>
      <c r="E107" s="33"/>
      <c r="F107" s="33">
        <v>20</v>
      </c>
      <c r="G107" s="33">
        <v>14</v>
      </c>
      <c r="H107" s="11">
        <f>AVERAGE(29.7,29.6,29.6)</f>
        <v>29.633333333333336</v>
      </c>
      <c r="I107" s="91">
        <v>0</v>
      </c>
      <c r="J107" s="36">
        <v>0</v>
      </c>
      <c r="K107" s="6">
        <v>1</v>
      </c>
      <c r="L107" s="5">
        <v>0</v>
      </c>
      <c r="M107" s="6">
        <v>1</v>
      </c>
      <c r="N107" s="5">
        <v>3.3</v>
      </c>
      <c r="O107" s="7">
        <v>1575</v>
      </c>
      <c r="P107" s="5">
        <v>189.2</v>
      </c>
      <c r="Q107" s="7">
        <v>122.2</v>
      </c>
      <c r="R107" s="86"/>
      <c r="S107" s="36">
        <v>0</v>
      </c>
      <c r="T107" s="6">
        <v>0</v>
      </c>
      <c r="U107" s="5">
        <v>0</v>
      </c>
      <c r="V107" s="7">
        <v>0</v>
      </c>
      <c r="W107" s="7">
        <v>1</v>
      </c>
      <c r="X107" s="89">
        <f t="shared" si="2"/>
        <v>2.2769211320657741</v>
      </c>
      <c r="Y107" s="89">
        <f t="shared" si="3"/>
        <v>2.0870712059065353</v>
      </c>
    </row>
    <row r="108" spans="1:25" ht="14.4" customHeight="1">
      <c r="A108" s="8">
        <v>5</v>
      </c>
      <c r="B108" s="8">
        <v>1</v>
      </c>
      <c r="C108" s="8">
        <v>51</v>
      </c>
      <c r="D108" s="34">
        <v>3</v>
      </c>
      <c r="E108" s="34"/>
      <c r="F108" s="34">
        <v>20</v>
      </c>
      <c r="G108" s="34">
        <v>28</v>
      </c>
      <c r="H108" s="12">
        <f>AVERAGE(31,31.4,31)</f>
        <v>31.133333333333336</v>
      </c>
      <c r="I108" s="92">
        <v>0</v>
      </c>
      <c r="J108" s="38">
        <v>0</v>
      </c>
      <c r="K108" s="9">
        <v>1</v>
      </c>
      <c r="L108" s="8">
        <v>0</v>
      </c>
      <c r="M108" s="9">
        <v>3</v>
      </c>
      <c r="N108" s="8">
        <v>4</v>
      </c>
      <c r="O108" s="10">
        <v>3359</v>
      </c>
      <c r="P108" s="8">
        <v>321.2</v>
      </c>
      <c r="Q108" s="10">
        <v>258.2</v>
      </c>
      <c r="R108" s="86"/>
      <c r="S108" s="38">
        <v>0</v>
      </c>
      <c r="T108" s="13">
        <v>0</v>
      </c>
      <c r="U108" s="8">
        <v>0</v>
      </c>
      <c r="V108" s="28">
        <v>1</v>
      </c>
      <c r="W108" s="10">
        <v>1</v>
      </c>
      <c r="X108" s="89">
        <f t="shared" si="2"/>
        <v>2.5067755366066433</v>
      </c>
      <c r="Y108" s="89">
        <f t="shared" si="3"/>
        <v>2.4119562379304016</v>
      </c>
    </row>
    <row r="109" spans="1:25">
      <c r="A109" s="2">
        <v>5</v>
      </c>
      <c r="B109" s="2">
        <v>2</v>
      </c>
      <c r="C109" s="2">
        <v>52</v>
      </c>
      <c r="D109" s="32">
        <v>4</v>
      </c>
      <c r="E109" s="32"/>
      <c r="F109" s="32">
        <v>20</v>
      </c>
      <c r="G109" s="32">
        <v>0</v>
      </c>
      <c r="H109" s="14">
        <f>AVERAGE(29.6,29.8,29.5)</f>
        <v>29.633333333333336</v>
      </c>
      <c r="I109" s="90">
        <v>0</v>
      </c>
      <c r="J109" s="35">
        <v>0</v>
      </c>
      <c r="K109" s="3">
        <v>0</v>
      </c>
      <c r="L109" s="2">
        <v>0</v>
      </c>
      <c r="M109" s="3">
        <v>0</v>
      </c>
      <c r="N109" s="2">
        <v>1.8</v>
      </c>
      <c r="O109" s="4">
        <v>146</v>
      </c>
      <c r="P109" s="2">
        <v>868.2</v>
      </c>
      <c r="Q109" s="4">
        <v>164.7</v>
      </c>
      <c r="R109" s="86"/>
      <c r="S109" s="35">
        <v>0</v>
      </c>
      <c r="T109" s="3">
        <v>0</v>
      </c>
      <c r="U109" s="2">
        <v>0</v>
      </c>
      <c r="V109" s="4">
        <v>0</v>
      </c>
      <c r="W109" s="4">
        <v>0</v>
      </c>
      <c r="X109" s="89">
        <f t="shared" si="2"/>
        <v>2.9386197815026813</v>
      </c>
      <c r="Y109" s="89">
        <f t="shared" si="3"/>
        <v>2.2166935991697545</v>
      </c>
    </row>
    <row r="110" spans="1:25" ht="14.4" customHeight="1">
      <c r="A110" s="5">
        <v>5</v>
      </c>
      <c r="B110" s="5">
        <v>2</v>
      </c>
      <c r="C110" s="5">
        <v>52</v>
      </c>
      <c r="D110" s="33">
        <v>4</v>
      </c>
      <c r="E110" s="33"/>
      <c r="F110" s="33">
        <v>20</v>
      </c>
      <c r="G110" s="33">
        <v>1</v>
      </c>
      <c r="H110" s="11">
        <f>AVERAGE(30,30,30)</f>
        <v>30</v>
      </c>
      <c r="I110" s="91">
        <v>0</v>
      </c>
      <c r="J110" s="36">
        <v>0</v>
      </c>
      <c r="K110" s="6">
        <v>0</v>
      </c>
      <c r="L110" s="5">
        <v>0</v>
      </c>
      <c r="M110" s="6">
        <v>1</v>
      </c>
      <c r="N110" s="26"/>
      <c r="O110" s="16"/>
      <c r="P110" s="26"/>
      <c r="Q110" s="16"/>
      <c r="R110" s="86"/>
      <c r="S110" s="36">
        <v>0</v>
      </c>
      <c r="T110" s="6">
        <v>0</v>
      </c>
      <c r="U110" s="5">
        <v>0</v>
      </c>
      <c r="V110" s="7">
        <v>0</v>
      </c>
      <c r="W110" s="16"/>
      <c r="X110" s="111"/>
      <c r="Y110" s="111"/>
    </row>
    <row r="111" spans="1:25" ht="14.4" customHeight="1">
      <c r="A111" s="5">
        <v>5</v>
      </c>
      <c r="B111" s="5">
        <v>2</v>
      </c>
      <c r="C111" s="5">
        <v>52</v>
      </c>
      <c r="D111" s="33">
        <v>4</v>
      </c>
      <c r="E111" s="33"/>
      <c r="F111" s="33">
        <v>20</v>
      </c>
      <c r="G111" s="33">
        <v>3</v>
      </c>
      <c r="H111" s="11">
        <f>AVERAGE(28.8,29.2,28.8)</f>
        <v>28.933333333333334</v>
      </c>
      <c r="I111" s="91">
        <v>0</v>
      </c>
      <c r="J111" s="36">
        <v>0</v>
      </c>
      <c r="K111" s="6">
        <v>0</v>
      </c>
      <c r="L111" s="5">
        <v>0</v>
      </c>
      <c r="M111" s="6">
        <v>1</v>
      </c>
      <c r="N111" s="26"/>
      <c r="O111" s="16"/>
      <c r="P111" s="26"/>
      <c r="Q111" s="16"/>
      <c r="R111" s="86"/>
      <c r="S111" s="36">
        <v>0</v>
      </c>
      <c r="T111" s="6">
        <v>0</v>
      </c>
      <c r="U111" s="5">
        <v>0</v>
      </c>
      <c r="V111" s="7">
        <v>0</v>
      </c>
      <c r="W111" s="16"/>
      <c r="X111" s="111"/>
      <c r="Y111" s="111"/>
    </row>
    <row r="112" spans="1:25" ht="14.4" customHeight="1">
      <c r="A112" s="5">
        <v>5</v>
      </c>
      <c r="B112" s="5">
        <v>2</v>
      </c>
      <c r="C112" s="5">
        <v>52</v>
      </c>
      <c r="D112" s="33">
        <v>4</v>
      </c>
      <c r="E112" s="33"/>
      <c r="F112" s="33">
        <v>20</v>
      </c>
      <c r="G112" s="33">
        <v>7</v>
      </c>
      <c r="H112" s="11">
        <f>AVERAGE(30,30.1,30.1)</f>
        <v>30.066666666666666</v>
      </c>
      <c r="I112" s="91">
        <v>0</v>
      </c>
      <c r="J112" s="37">
        <v>0</v>
      </c>
      <c r="K112" s="6">
        <v>0</v>
      </c>
      <c r="L112" s="5">
        <v>0</v>
      </c>
      <c r="M112" s="6">
        <v>0</v>
      </c>
      <c r="N112" s="5">
        <v>1.9</v>
      </c>
      <c r="O112" s="7">
        <v>102</v>
      </c>
      <c r="P112" s="5">
        <v>734.9</v>
      </c>
      <c r="Q112" s="7">
        <v>156.6</v>
      </c>
      <c r="R112" s="86"/>
      <c r="S112" s="37">
        <v>0</v>
      </c>
      <c r="T112" s="6">
        <v>0</v>
      </c>
      <c r="U112" s="5">
        <v>0</v>
      </c>
      <c r="V112" s="7">
        <v>0</v>
      </c>
      <c r="W112" s="7">
        <v>0</v>
      </c>
      <c r="X112" s="89">
        <f t="shared" si="2"/>
        <v>2.866228247379647</v>
      </c>
      <c r="Y112" s="89">
        <f t="shared" si="3"/>
        <v>2.1947917577219247</v>
      </c>
    </row>
    <row r="113" spans="1:25" ht="14.4" customHeight="1">
      <c r="A113" s="5">
        <v>5</v>
      </c>
      <c r="B113" s="5">
        <v>2</v>
      </c>
      <c r="C113" s="5">
        <v>52</v>
      </c>
      <c r="D113" s="33">
        <v>4</v>
      </c>
      <c r="E113" s="33"/>
      <c r="F113" s="33">
        <v>20</v>
      </c>
      <c r="G113" s="33">
        <v>14</v>
      </c>
      <c r="H113" s="11">
        <f>AVERAGE(29.9,29.5,29.7)</f>
        <v>29.7</v>
      </c>
      <c r="I113" s="91">
        <v>0</v>
      </c>
      <c r="J113" s="36">
        <v>0</v>
      </c>
      <c r="K113" s="6">
        <v>0</v>
      </c>
      <c r="L113" s="5">
        <v>0</v>
      </c>
      <c r="M113" s="6">
        <v>0</v>
      </c>
      <c r="N113" s="5">
        <v>2</v>
      </c>
      <c r="O113" s="7">
        <v>101</v>
      </c>
      <c r="P113" s="5">
        <v>839.3</v>
      </c>
      <c r="Q113" s="7">
        <v>138.80000000000001</v>
      </c>
      <c r="R113" s="86"/>
      <c r="S113" s="36">
        <v>0</v>
      </c>
      <c r="T113" s="6">
        <v>0</v>
      </c>
      <c r="U113" s="5">
        <v>0</v>
      </c>
      <c r="V113" s="7">
        <v>0</v>
      </c>
      <c r="W113" s="7">
        <v>0</v>
      </c>
      <c r="X113" s="89">
        <f t="shared" si="2"/>
        <v>2.9239172231131056</v>
      </c>
      <c r="Y113" s="89">
        <f t="shared" si="3"/>
        <v>2.1423894661188361</v>
      </c>
    </row>
    <row r="114" spans="1:25" ht="14.4" customHeight="1">
      <c r="A114" s="8">
        <v>5</v>
      </c>
      <c r="B114" s="8">
        <v>2</v>
      </c>
      <c r="C114" s="8">
        <v>52</v>
      </c>
      <c r="D114" s="34">
        <v>4</v>
      </c>
      <c r="E114" s="34"/>
      <c r="F114" s="34">
        <v>20</v>
      </c>
      <c r="G114" s="34">
        <v>28</v>
      </c>
      <c r="H114" s="12">
        <f>AVERAGE(29,30,30)</f>
        <v>29.666666666666668</v>
      </c>
      <c r="I114" s="92">
        <v>0</v>
      </c>
      <c r="J114" s="38">
        <v>0</v>
      </c>
      <c r="K114" s="9">
        <v>0</v>
      </c>
      <c r="L114" s="8">
        <v>0</v>
      </c>
      <c r="M114" s="9">
        <v>0</v>
      </c>
      <c r="N114" s="8">
        <v>1.7</v>
      </c>
      <c r="O114" s="10">
        <v>138</v>
      </c>
      <c r="P114" s="8">
        <v>380.6</v>
      </c>
      <c r="Q114" s="10">
        <v>143.19999999999999</v>
      </c>
      <c r="R114" s="86"/>
      <c r="S114" s="38">
        <v>0</v>
      </c>
      <c r="T114" s="9">
        <v>0</v>
      </c>
      <c r="U114" s="8">
        <v>0</v>
      </c>
      <c r="V114" s="10">
        <v>0</v>
      </c>
      <c r="W114" s="10">
        <v>0</v>
      </c>
      <c r="X114" s="89">
        <f t="shared" si="2"/>
        <v>2.5804687839510017</v>
      </c>
      <c r="Y114" s="89">
        <f t="shared" si="3"/>
        <v>2.1559430179718366</v>
      </c>
    </row>
    <row r="115" spans="1:25">
      <c r="A115" s="2">
        <v>5</v>
      </c>
      <c r="B115" s="2">
        <v>3</v>
      </c>
      <c r="C115" s="2">
        <v>53</v>
      </c>
      <c r="D115" s="32">
        <v>2</v>
      </c>
      <c r="E115" s="32" t="s">
        <v>18</v>
      </c>
      <c r="F115" s="32">
        <v>20</v>
      </c>
      <c r="G115" s="32">
        <v>0</v>
      </c>
      <c r="H115" s="14">
        <f>AVERAGE(30.5,30.8,31)</f>
        <v>30.766666666666666</v>
      </c>
      <c r="I115" s="90">
        <v>0</v>
      </c>
      <c r="J115" s="35">
        <v>0</v>
      </c>
      <c r="K115" s="3">
        <v>0</v>
      </c>
      <c r="L115" s="2">
        <v>0</v>
      </c>
      <c r="M115" s="3">
        <v>0</v>
      </c>
      <c r="N115" s="2">
        <v>1.8</v>
      </c>
      <c r="O115" s="4">
        <v>90</v>
      </c>
      <c r="P115" s="53">
        <v>1425</v>
      </c>
      <c r="Q115" s="4">
        <v>159.5</v>
      </c>
      <c r="R115" s="86"/>
      <c r="S115" s="35">
        <v>0</v>
      </c>
      <c r="T115" s="3">
        <v>0</v>
      </c>
      <c r="U115" s="2">
        <v>0</v>
      </c>
      <c r="V115" s="4">
        <v>0</v>
      </c>
      <c r="W115" s="4">
        <v>0</v>
      </c>
      <c r="X115" s="89">
        <f t="shared" si="2"/>
        <v>3.153814864344529</v>
      </c>
      <c r="Y115" s="89">
        <f t="shared" si="3"/>
        <v>2.2027606873931997</v>
      </c>
    </row>
    <row r="116" spans="1:25" ht="14.4" customHeight="1">
      <c r="A116" s="5">
        <v>5</v>
      </c>
      <c r="B116" s="5">
        <v>3</v>
      </c>
      <c r="C116" s="5">
        <v>53</v>
      </c>
      <c r="D116" s="33">
        <v>2</v>
      </c>
      <c r="E116" s="33"/>
      <c r="F116" s="33">
        <v>20</v>
      </c>
      <c r="G116" s="33">
        <v>1</v>
      </c>
      <c r="H116" s="11">
        <f>AVERAGE(31.2,31,31.1)</f>
        <v>31.100000000000005</v>
      </c>
      <c r="I116" s="91">
        <v>0</v>
      </c>
      <c r="J116" s="36">
        <v>0</v>
      </c>
      <c r="K116" s="6">
        <v>2</v>
      </c>
      <c r="L116" s="5">
        <v>0</v>
      </c>
      <c r="M116" s="6">
        <v>2</v>
      </c>
      <c r="N116" s="26"/>
      <c r="O116" s="16"/>
      <c r="P116" s="26"/>
      <c r="Q116" s="16"/>
      <c r="R116" s="86"/>
      <c r="S116" s="36">
        <v>0</v>
      </c>
      <c r="T116" s="6">
        <v>1</v>
      </c>
      <c r="U116" s="5">
        <v>0</v>
      </c>
      <c r="V116" s="7">
        <v>1</v>
      </c>
      <c r="W116" s="16"/>
      <c r="X116" s="111"/>
      <c r="Y116" s="111"/>
    </row>
    <row r="117" spans="1:25" ht="14.4" customHeight="1">
      <c r="A117" s="5">
        <v>5</v>
      </c>
      <c r="B117" s="5">
        <v>3</v>
      </c>
      <c r="C117" s="5">
        <v>53</v>
      </c>
      <c r="D117" s="33">
        <v>2</v>
      </c>
      <c r="E117" s="33"/>
      <c r="F117" s="33">
        <v>20</v>
      </c>
      <c r="G117" s="33">
        <v>3</v>
      </c>
      <c r="H117" s="11">
        <f>AVERAGE(30.8,30.5,30.8)</f>
        <v>30.7</v>
      </c>
      <c r="I117" s="91">
        <v>0</v>
      </c>
      <c r="J117" s="36">
        <v>0</v>
      </c>
      <c r="K117" s="6">
        <v>0</v>
      </c>
      <c r="L117" s="5">
        <v>0</v>
      </c>
      <c r="M117" s="6">
        <v>2</v>
      </c>
      <c r="N117" s="26"/>
      <c r="O117" s="16"/>
      <c r="P117" s="26"/>
      <c r="Q117" s="16"/>
      <c r="R117" s="86"/>
      <c r="S117" s="36">
        <v>0</v>
      </c>
      <c r="T117" s="6">
        <v>0</v>
      </c>
      <c r="U117" s="5">
        <v>0</v>
      </c>
      <c r="V117" s="7">
        <v>0</v>
      </c>
      <c r="W117" s="16"/>
      <c r="X117" s="111"/>
      <c r="Y117" s="111"/>
    </row>
    <row r="118" spans="1:25" ht="14.4" customHeight="1">
      <c r="A118" s="5">
        <v>5</v>
      </c>
      <c r="B118" s="5">
        <v>3</v>
      </c>
      <c r="C118" s="5">
        <v>53</v>
      </c>
      <c r="D118" s="33">
        <v>2</v>
      </c>
      <c r="E118" s="33"/>
      <c r="F118" s="33">
        <v>20</v>
      </c>
      <c r="G118" s="33">
        <v>7</v>
      </c>
      <c r="H118" s="11">
        <f>AVERAGE(30.7,31,31)</f>
        <v>30.900000000000002</v>
      </c>
      <c r="I118" s="91">
        <v>0</v>
      </c>
      <c r="J118" s="37">
        <v>0</v>
      </c>
      <c r="K118" s="6">
        <v>0</v>
      </c>
      <c r="L118" s="5">
        <v>0</v>
      </c>
      <c r="M118" s="6">
        <v>0</v>
      </c>
      <c r="N118" s="5">
        <v>2</v>
      </c>
      <c r="O118" s="7">
        <v>219</v>
      </c>
      <c r="P118" s="5">
        <v>642.9</v>
      </c>
      <c r="Q118" s="7">
        <v>151.5</v>
      </c>
      <c r="R118" s="86"/>
      <c r="S118" s="37">
        <v>0</v>
      </c>
      <c r="T118" s="6">
        <v>0</v>
      </c>
      <c r="U118" s="5">
        <v>0</v>
      </c>
      <c r="V118" s="7">
        <v>0</v>
      </c>
      <c r="W118" s="7">
        <v>1</v>
      </c>
      <c r="X118" s="89">
        <f t="shared" si="2"/>
        <v>2.8081434257614912</v>
      </c>
      <c r="Y118" s="89">
        <f t="shared" si="3"/>
        <v>2.180412632838324</v>
      </c>
    </row>
    <row r="119" spans="1:25" ht="14.4" customHeight="1">
      <c r="A119" s="5">
        <v>5</v>
      </c>
      <c r="B119" s="5">
        <v>3</v>
      </c>
      <c r="C119" s="5">
        <v>53</v>
      </c>
      <c r="D119" s="33">
        <v>2</v>
      </c>
      <c r="E119" s="33"/>
      <c r="F119" s="33">
        <v>20</v>
      </c>
      <c r="G119" s="33">
        <v>14</v>
      </c>
      <c r="H119" s="11">
        <f>AVERAGE(30.8,30.5,30.8)</f>
        <v>30.7</v>
      </c>
      <c r="I119" s="91">
        <v>0</v>
      </c>
      <c r="J119" s="36">
        <v>0</v>
      </c>
      <c r="K119" s="6">
        <v>0</v>
      </c>
      <c r="L119" s="5">
        <v>0</v>
      </c>
      <c r="M119" s="6">
        <v>0</v>
      </c>
      <c r="N119" s="5">
        <v>2</v>
      </c>
      <c r="O119" s="7">
        <v>90</v>
      </c>
      <c r="P119" s="5">
        <v>933.5</v>
      </c>
      <c r="Q119" s="7">
        <v>150.9</v>
      </c>
      <c r="R119" s="86"/>
      <c r="S119" s="36">
        <v>0</v>
      </c>
      <c r="T119" s="6">
        <v>0</v>
      </c>
      <c r="U119" s="5">
        <v>0</v>
      </c>
      <c r="V119" s="7">
        <v>0</v>
      </c>
      <c r="W119" s="7">
        <v>0</v>
      </c>
      <c r="X119" s="89">
        <f t="shared" si="2"/>
        <v>2.970114322285097</v>
      </c>
      <c r="Y119" s="89">
        <f t="shared" si="3"/>
        <v>2.1786892397755899</v>
      </c>
    </row>
    <row r="120" spans="1:25" ht="14.4" customHeight="1">
      <c r="A120" s="8">
        <v>5</v>
      </c>
      <c r="B120" s="8">
        <v>3</v>
      </c>
      <c r="C120" s="8">
        <v>53</v>
      </c>
      <c r="D120" s="34">
        <v>2</v>
      </c>
      <c r="E120" s="34"/>
      <c r="F120" s="34">
        <v>20</v>
      </c>
      <c r="G120" s="34">
        <v>28</v>
      </c>
      <c r="H120" s="12">
        <f>AVERAGE(30,30.5,30.5)</f>
        <v>30.333333333333332</v>
      </c>
      <c r="I120" s="92">
        <v>0</v>
      </c>
      <c r="J120" s="38">
        <v>0</v>
      </c>
      <c r="K120" s="9">
        <v>1</v>
      </c>
      <c r="L120" s="8">
        <v>0</v>
      </c>
      <c r="M120" s="9">
        <v>1</v>
      </c>
      <c r="N120" s="8">
        <v>1.8</v>
      </c>
      <c r="O120" s="10">
        <v>55</v>
      </c>
      <c r="P120" s="8">
        <v>513.4</v>
      </c>
      <c r="Q120" s="10">
        <v>191.7</v>
      </c>
      <c r="R120" s="86"/>
      <c r="S120" s="38">
        <v>0</v>
      </c>
      <c r="T120" s="9">
        <v>0</v>
      </c>
      <c r="U120" s="8">
        <v>0</v>
      </c>
      <c r="V120" s="10">
        <v>0</v>
      </c>
      <c r="W120" s="10">
        <v>0</v>
      </c>
      <c r="X120" s="89">
        <f t="shared" si="2"/>
        <v>2.7104558643354246</v>
      </c>
      <c r="Y120" s="89">
        <f t="shared" si="3"/>
        <v>2.2826221128780624</v>
      </c>
    </row>
    <row r="121" spans="1:25">
      <c r="A121" s="2">
        <v>5</v>
      </c>
      <c r="B121" s="2">
        <v>4</v>
      </c>
      <c r="C121" s="2">
        <v>54</v>
      </c>
      <c r="D121" s="32">
        <v>1</v>
      </c>
      <c r="E121" s="32" t="s">
        <v>24</v>
      </c>
      <c r="F121" s="32">
        <v>20</v>
      </c>
      <c r="G121" s="32">
        <v>0</v>
      </c>
      <c r="H121" s="14">
        <f>AVERAGE(31,30.8,30.8)</f>
        <v>30.866666666666664</v>
      </c>
      <c r="I121" s="90">
        <v>0</v>
      </c>
      <c r="J121" s="35">
        <v>0</v>
      </c>
      <c r="K121" s="3">
        <v>0</v>
      </c>
      <c r="L121" s="2">
        <v>0</v>
      </c>
      <c r="M121" s="3">
        <v>0</v>
      </c>
      <c r="N121" s="2">
        <v>2</v>
      </c>
      <c r="O121" s="4">
        <v>93</v>
      </c>
      <c r="P121" s="2">
        <v>986.4</v>
      </c>
      <c r="Q121" s="4">
        <v>136</v>
      </c>
      <c r="R121" s="86"/>
      <c r="S121" s="35">
        <v>0</v>
      </c>
      <c r="T121" s="3">
        <v>0</v>
      </c>
      <c r="U121" s="2">
        <v>0</v>
      </c>
      <c r="V121" s="4">
        <v>0</v>
      </c>
      <c r="W121" s="4">
        <v>0</v>
      </c>
      <c r="X121" s="89">
        <f t="shared" si="2"/>
        <v>2.9940530635876752</v>
      </c>
      <c r="Y121" s="89">
        <f t="shared" si="3"/>
        <v>2.1335389083702174</v>
      </c>
    </row>
    <row r="122" spans="1:25" ht="14.4" customHeight="1">
      <c r="A122" s="5">
        <v>5</v>
      </c>
      <c r="B122" s="5">
        <v>4</v>
      </c>
      <c r="C122" s="5">
        <v>54</v>
      </c>
      <c r="D122" s="33">
        <v>1</v>
      </c>
      <c r="E122" s="33"/>
      <c r="F122" s="33">
        <v>20</v>
      </c>
      <c r="G122" s="33">
        <v>1</v>
      </c>
      <c r="H122" s="11">
        <f>AVERAGE(31,31,31)</f>
        <v>31</v>
      </c>
      <c r="I122" s="91">
        <v>0</v>
      </c>
      <c r="J122" s="36">
        <v>0</v>
      </c>
      <c r="K122" s="6">
        <v>1</v>
      </c>
      <c r="L122" s="5">
        <v>0</v>
      </c>
      <c r="M122" s="6">
        <v>2</v>
      </c>
      <c r="N122" s="26"/>
      <c r="O122" s="16"/>
      <c r="P122" s="26"/>
      <c r="Q122" s="16"/>
      <c r="R122" s="86"/>
      <c r="S122" s="36">
        <v>0</v>
      </c>
      <c r="T122" s="6">
        <v>0</v>
      </c>
      <c r="U122" s="5">
        <v>0</v>
      </c>
      <c r="V122" s="7">
        <v>1</v>
      </c>
      <c r="W122" s="16"/>
      <c r="X122" s="111"/>
      <c r="Y122" s="111"/>
    </row>
    <row r="123" spans="1:25" ht="14.4" customHeight="1">
      <c r="A123" s="5">
        <v>5</v>
      </c>
      <c r="B123" s="5">
        <v>4</v>
      </c>
      <c r="C123" s="5">
        <v>54</v>
      </c>
      <c r="D123" s="33">
        <v>1</v>
      </c>
      <c r="E123" s="33"/>
      <c r="F123" s="33">
        <v>20</v>
      </c>
      <c r="G123" s="33">
        <v>3</v>
      </c>
      <c r="H123" s="11">
        <f>AVERAGE(30.2,30.4,30.5)</f>
        <v>30.366666666666664</v>
      </c>
      <c r="I123" s="91">
        <v>0</v>
      </c>
      <c r="J123" s="36">
        <v>0</v>
      </c>
      <c r="K123" s="6">
        <v>1</v>
      </c>
      <c r="L123" s="5">
        <v>0</v>
      </c>
      <c r="M123" s="6">
        <v>1</v>
      </c>
      <c r="N123" s="26"/>
      <c r="O123" s="16"/>
      <c r="P123" s="26"/>
      <c r="Q123" s="16"/>
      <c r="R123" s="86"/>
      <c r="S123" s="36">
        <v>0</v>
      </c>
      <c r="T123" s="6">
        <v>0</v>
      </c>
      <c r="U123" s="5">
        <v>0</v>
      </c>
      <c r="V123" s="7">
        <v>0</v>
      </c>
      <c r="W123" s="16"/>
      <c r="X123" s="111"/>
      <c r="Y123" s="111"/>
    </row>
    <row r="124" spans="1:25" ht="14.4" customHeight="1">
      <c r="A124" s="5">
        <v>5</v>
      </c>
      <c r="B124" s="5">
        <v>4</v>
      </c>
      <c r="C124" s="5">
        <v>54</v>
      </c>
      <c r="D124" s="33">
        <v>1</v>
      </c>
      <c r="E124" s="33"/>
      <c r="F124" s="33">
        <v>20</v>
      </c>
      <c r="G124" s="33">
        <v>7</v>
      </c>
      <c r="H124" s="11">
        <f>AVERAGE(30.8,30.7,30.7)</f>
        <v>30.733333333333334</v>
      </c>
      <c r="I124" s="91">
        <v>0</v>
      </c>
      <c r="J124" s="37">
        <v>0</v>
      </c>
      <c r="K124" s="6">
        <v>0</v>
      </c>
      <c r="L124" s="5">
        <v>0</v>
      </c>
      <c r="M124" s="6">
        <v>0</v>
      </c>
      <c r="N124" s="5">
        <v>2</v>
      </c>
      <c r="O124" s="7">
        <v>116</v>
      </c>
      <c r="P124" s="5">
        <v>792.7</v>
      </c>
      <c r="Q124" s="7">
        <v>92.9</v>
      </c>
      <c r="R124" s="86"/>
      <c r="S124" s="37">
        <v>0</v>
      </c>
      <c r="T124" s="6">
        <v>0</v>
      </c>
      <c r="U124" s="5">
        <v>0</v>
      </c>
      <c r="V124" s="7">
        <v>0</v>
      </c>
      <c r="W124" s="7">
        <v>0</v>
      </c>
      <c r="X124" s="89">
        <f t="shared" si="2"/>
        <v>2.8991088581933995</v>
      </c>
      <c r="Y124" s="89">
        <f t="shared" si="3"/>
        <v>1.9680157139936418</v>
      </c>
    </row>
    <row r="125" spans="1:25" ht="14.4" customHeight="1">
      <c r="A125" s="5">
        <v>5</v>
      </c>
      <c r="B125" s="5">
        <v>4</v>
      </c>
      <c r="C125" s="5">
        <v>54</v>
      </c>
      <c r="D125" s="33">
        <v>1</v>
      </c>
      <c r="E125" s="33"/>
      <c r="F125" s="33">
        <v>20</v>
      </c>
      <c r="G125" s="33">
        <v>14</v>
      </c>
      <c r="H125" s="11">
        <f>AVERAGE(30.9,30.8,30.8)</f>
        <v>30.833333333333332</v>
      </c>
      <c r="I125" s="91">
        <v>0</v>
      </c>
      <c r="J125" s="36">
        <v>0</v>
      </c>
      <c r="K125" s="6">
        <v>0</v>
      </c>
      <c r="L125" s="5">
        <v>0</v>
      </c>
      <c r="M125" s="6">
        <v>1</v>
      </c>
      <c r="N125" s="5">
        <v>2</v>
      </c>
      <c r="O125" s="7">
        <v>77</v>
      </c>
      <c r="P125" s="5">
        <v>675.6</v>
      </c>
      <c r="Q125" s="7">
        <v>98.7</v>
      </c>
      <c r="R125" s="86"/>
      <c r="S125" s="36">
        <v>0</v>
      </c>
      <c r="T125" s="6">
        <v>0</v>
      </c>
      <c r="U125" s="5">
        <v>0</v>
      </c>
      <c r="V125" s="7">
        <v>0</v>
      </c>
      <c r="W125" s="7">
        <v>0</v>
      </c>
      <c r="X125" s="89">
        <f t="shared" si="2"/>
        <v>2.8296896408989709</v>
      </c>
      <c r="Y125" s="89">
        <f t="shared" si="3"/>
        <v>1.9943171526696368</v>
      </c>
    </row>
    <row r="126" spans="1:25" ht="14.4" customHeight="1">
      <c r="A126" s="8">
        <v>5</v>
      </c>
      <c r="B126" s="8">
        <v>4</v>
      </c>
      <c r="C126" s="8">
        <v>54</v>
      </c>
      <c r="D126" s="34">
        <v>1</v>
      </c>
      <c r="E126" s="34"/>
      <c r="F126" s="34">
        <v>20</v>
      </c>
      <c r="G126" s="34">
        <v>28</v>
      </c>
      <c r="H126" s="12">
        <f>AVERAGE(30.5,30.5,30.5)</f>
        <v>30.5</v>
      </c>
      <c r="I126" s="92">
        <v>0</v>
      </c>
      <c r="J126" s="38">
        <v>0</v>
      </c>
      <c r="K126" s="9">
        <v>0</v>
      </c>
      <c r="L126" s="8">
        <v>0</v>
      </c>
      <c r="M126" s="9">
        <v>0</v>
      </c>
      <c r="N126" s="8">
        <v>1.8</v>
      </c>
      <c r="O126" s="10">
        <v>27</v>
      </c>
      <c r="P126" s="8">
        <v>579.9</v>
      </c>
      <c r="Q126" s="10">
        <v>123.2</v>
      </c>
      <c r="R126" s="86"/>
      <c r="S126" s="38">
        <v>0</v>
      </c>
      <c r="T126" s="9">
        <v>0</v>
      </c>
      <c r="U126" s="8">
        <v>0</v>
      </c>
      <c r="V126" s="10">
        <v>0</v>
      </c>
      <c r="W126" s="10">
        <v>0</v>
      </c>
      <c r="X126" s="89">
        <f t="shared" si="2"/>
        <v>2.7633531087482153</v>
      </c>
      <c r="Y126" s="89">
        <f t="shared" si="3"/>
        <v>2.0906107078284069</v>
      </c>
    </row>
    <row r="127" spans="1:25">
      <c r="A127" s="2">
        <v>6</v>
      </c>
      <c r="B127" s="2">
        <v>1</v>
      </c>
      <c r="C127" s="2">
        <v>61</v>
      </c>
      <c r="D127" s="32">
        <v>4</v>
      </c>
      <c r="E127" s="32"/>
      <c r="F127" s="32">
        <v>20</v>
      </c>
      <c r="G127" s="32">
        <v>0</v>
      </c>
      <c r="H127" s="14">
        <f>AVERAGE(27,26.8,26.5)</f>
        <v>26.766666666666666</v>
      </c>
      <c r="I127" s="90">
        <v>0</v>
      </c>
      <c r="J127" s="35">
        <v>0</v>
      </c>
      <c r="K127" s="3">
        <v>0</v>
      </c>
      <c r="L127" s="2">
        <v>0</v>
      </c>
      <c r="M127" s="3">
        <v>0</v>
      </c>
      <c r="N127" s="2">
        <v>2</v>
      </c>
      <c r="O127" s="4">
        <v>104</v>
      </c>
      <c r="P127" s="2">
        <v>309.2</v>
      </c>
      <c r="Q127" s="4">
        <v>497</v>
      </c>
      <c r="R127" s="86"/>
      <c r="S127" s="35">
        <v>0</v>
      </c>
      <c r="T127" s="3">
        <v>0</v>
      </c>
      <c r="U127" s="2">
        <v>0</v>
      </c>
      <c r="V127" s="4">
        <v>0</v>
      </c>
      <c r="W127" s="4">
        <v>0</v>
      </c>
      <c r="X127" s="89">
        <f t="shared" si="2"/>
        <v>2.4902394852462875</v>
      </c>
      <c r="Y127" s="89">
        <f t="shared" si="3"/>
        <v>2.6963563887333319</v>
      </c>
    </row>
    <row r="128" spans="1:25" ht="14.4" customHeight="1">
      <c r="A128" s="5">
        <v>6</v>
      </c>
      <c r="B128" s="5">
        <v>1</v>
      </c>
      <c r="C128" s="5">
        <v>61</v>
      </c>
      <c r="D128" s="33">
        <v>4</v>
      </c>
      <c r="E128" s="33"/>
      <c r="F128" s="33">
        <v>20</v>
      </c>
      <c r="G128" s="33">
        <v>1</v>
      </c>
      <c r="H128" s="11">
        <f>AVERAGE(26.5,26.5,26.3)</f>
        <v>26.433333333333334</v>
      </c>
      <c r="I128" s="91">
        <v>0</v>
      </c>
      <c r="J128" s="36">
        <v>0</v>
      </c>
      <c r="K128" s="6">
        <v>1</v>
      </c>
      <c r="L128" s="5">
        <v>0</v>
      </c>
      <c r="M128" s="6">
        <v>1</v>
      </c>
      <c r="N128" s="26"/>
      <c r="O128" s="16"/>
      <c r="P128" s="26"/>
      <c r="Q128" s="16"/>
      <c r="R128" s="86"/>
      <c r="S128" s="36">
        <v>0</v>
      </c>
      <c r="T128" s="6">
        <v>0</v>
      </c>
      <c r="U128" s="5">
        <v>0</v>
      </c>
      <c r="V128" s="7">
        <v>0</v>
      </c>
      <c r="W128" s="16"/>
      <c r="X128" s="111"/>
      <c r="Y128" s="111"/>
    </row>
    <row r="129" spans="1:25" ht="14.4" customHeight="1">
      <c r="A129" s="5">
        <v>6</v>
      </c>
      <c r="B129" s="5">
        <v>1</v>
      </c>
      <c r="C129" s="5">
        <v>61</v>
      </c>
      <c r="D129" s="33">
        <v>4</v>
      </c>
      <c r="E129" s="33"/>
      <c r="F129" s="33">
        <v>20</v>
      </c>
      <c r="G129" s="33">
        <v>3</v>
      </c>
      <c r="H129" s="11">
        <f>AVERAGE(26,26.4,26.3)</f>
        <v>26.233333333333334</v>
      </c>
      <c r="I129" s="91">
        <v>0</v>
      </c>
      <c r="J129" s="36">
        <v>0</v>
      </c>
      <c r="K129" s="6">
        <v>0</v>
      </c>
      <c r="L129" s="5">
        <v>0</v>
      </c>
      <c r="M129" s="6">
        <v>0</v>
      </c>
      <c r="N129" s="26"/>
      <c r="O129" s="16"/>
      <c r="P129" s="26"/>
      <c r="Q129" s="16"/>
      <c r="R129" s="86"/>
      <c r="S129" s="36">
        <v>0</v>
      </c>
      <c r="T129" s="6">
        <v>0</v>
      </c>
      <c r="U129" s="5">
        <v>0</v>
      </c>
      <c r="V129" s="7">
        <v>0</v>
      </c>
      <c r="W129" s="16"/>
      <c r="X129" s="111"/>
      <c r="Y129" s="111"/>
    </row>
    <row r="130" spans="1:25" ht="14.4" customHeight="1">
      <c r="A130" s="5">
        <v>6</v>
      </c>
      <c r="B130" s="5">
        <v>1</v>
      </c>
      <c r="C130" s="5">
        <v>61</v>
      </c>
      <c r="D130" s="33">
        <v>4</v>
      </c>
      <c r="E130" s="33"/>
      <c r="F130" s="33">
        <v>20</v>
      </c>
      <c r="G130" s="33">
        <v>7</v>
      </c>
      <c r="H130" s="11">
        <f>AVERAGE(26,25.6,26.4)</f>
        <v>26</v>
      </c>
      <c r="I130" s="91">
        <v>0</v>
      </c>
      <c r="J130" s="37">
        <v>0</v>
      </c>
      <c r="K130" s="6">
        <v>0</v>
      </c>
      <c r="L130" s="5">
        <v>0</v>
      </c>
      <c r="M130" s="6">
        <v>0</v>
      </c>
      <c r="N130" s="5">
        <v>2.5</v>
      </c>
      <c r="O130" s="7">
        <v>216</v>
      </c>
      <c r="P130" s="5">
        <v>279.3</v>
      </c>
      <c r="Q130" s="7">
        <v>230.2</v>
      </c>
      <c r="R130" s="86"/>
      <c r="S130" s="37">
        <v>0</v>
      </c>
      <c r="T130" s="6">
        <v>0</v>
      </c>
      <c r="U130" s="5">
        <v>0</v>
      </c>
      <c r="V130" s="7">
        <v>0</v>
      </c>
      <c r="W130" s="7">
        <v>1</v>
      </c>
      <c r="X130" s="89">
        <f t="shared" si="2"/>
        <v>2.4460709357010049</v>
      </c>
      <c r="Y130" s="89">
        <f t="shared" si="3"/>
        <v>2.3621053192937729</v>
      </c>
    </row>
    <row r="131" spans="1:25" ht="14.4" customHeight="1">
      <c r="A131" s="5">
        <v>6</v>
      </c>
      <c r="B131" s="5">
        <v>1</v>
      </c>
      <c r="C131" s="5">
        <v>61</v>
      </c>
      <c r="D131" s="33">
        <v>4</v>
      </c>
      <c r="E131" s="33"/>
      <c r="F131" s="33">
        <v>20</v>
      </c>
      <c r="G131" s="33">
        <v>14</v>
      </c>
      <c r="H131" s="11">
        <f>AVERAGE(26.5,26.6,26.3)</f>
        <v>26.466666666666669</v>
      </c>
      <c r="I131" s="91">
        <v>0</v>
      </c>
      <c r="J131" s="36">
        <v>0</v>
      </c>
      <c r="K131" s="6">
        <v>0</v>
      </c>
      <c r="L131" s="5">
        <v>0</v>
      </c>
      <c r="M131" s="6">
        <v>0</v>
      </c>
      <c r="N131" s="5">
        <v>2.2000000000000002</v>
      </c>
      <c r="O131" s="7">
        <v>136</v>
      </c>
      <c r="P131" s="5">
        <v>193.2</v>
      </c>
      <c r="Q131" s="7">
        <v>407.3</v>
      </c>
      <c r="R131" s="86"/>
      <c r="S131" s="36">
        <v>0</v>
      </c>
      <c r="T131" s="6">
        <v>0</v>
      </c>
      <c r="U131" s="5">
        <v>0</v>
      </c>
      <c r="V131" s="7">
        <v>0</v>
      </c>
      <c r="W131" s="7">
        <v>0</v>
      </c>
      <c r="X131" s="89">
        <f t="shared" si="2"/>
        <v>2.2860071220794747</v>
      </c>
      <c r="Y131" s="89">
        <f t="shared" si="3"/>
        <v>2.6099144100859979</v>
      </c>
    </row>
    <row r="132" spans="1:25" ht="14.4" customHeight="1">
      <c r="A132" s="8">
        <v>6</v>
      </c>
      <c r="B132" s="8">
        <v>1</v>
      </c>
      <c r="C132" s="8">
        <v>61</v>
      </c>
      <c r="D132" s="34">
        <v>4</v>
      </c>
      <c r="E132" s="34"/>
      <c r="F132" s="34">
        <v>20</v>
      </c>
      <c r="G132" s="34">
        <v>28</v>
      </c>
      <c r="H132" s="12">
        <f>AVERAGE(25.5,25.9,26.4)</f>
        <v>25.933333333333334</v>
      </c>
      <c r="I132" s="92">
        <v>0</v>
      </c>
      <c r="J132" s="38">
        <v>0</v>
      </c>
      <c r="K132" s="9">
        <v>0</v>
      </c>
      <c r="L132" s="8">
        <v>0</v>
      </c>
      <c r="M132" s="9">
        <v>0</v>
      </c>
      <c r="N132" s="8">
        <v>1.8</v>
      </c>
      <c r="O132" s="10">
        <v>102</v>
      </c>
      <c r="P132" s="8">
        <v>452.7</v>
      </c>
      <c r="Q132" s="10">
        <v>233.9</v>
      </c>
      <c r="R132" s="86"/>
      <c r="S132" s="38">
        <v>0</v>
      </c>
      <c r="T132" s="9">
        <v>0</v>
      </c>
      <c r="U132" s="8">
        <v>0</v>
      </c>
      <c r="V132" s="10">
        <v>0</v>
      </c>
      <c r="W132" s="10">
        <v>0</v>
      </c>
      <c r="X132" s="89">
        <f t="shared" si="2"/>
        <v>2.6558104944952521</v>
      </c>
      <c r="Y132" s="89">
        <f t="shared" si="3"/>
        <v>2.3690302218091532</v>
      </c>
    </row>
    <row r="133" spans="1:25">
      <c r="A133" s="2">
        <v>6</v>
      </c>
      <c r="B133" s="2">
        <v>2</v>
      </c>
      <c r="C133" s="2">
        <v>62</v>
      </c>
      <c r="D133" s="32">
        <v>3</v>
      </c>
      <c r="E133" s="32" t="s">
        <v>21</v>
      </c>
      <c r="F133" s="32">
        <v>20</v>
      </c>
      <c r="G133" s="32">
        <v>0</v>
      </c>
      <c r="H133" s="14">
        <f>AVERAGE(26.8,27.2,27)</f>
        <v>27</v>
      </c>
      <c r="I133" s="90">
        <v>0</v>
      </c>
      <c r="J133" s="35">
        <v>0</v>
      </c>
      <c r="K133" s="3">
        <v>0</v>
      </c>
      <c r="L133" s="2">
        <v>0</v>
      </c>
      <c r="M133" s="3">
        <v>0</v>
      </c>
      <c r="N133" s="2">
        <v>2</v>
      </c>
      <c r="O133" s="4">
        <v>89</v>
      </c>
      <c r="P133" s="55">
        <f>AVERAGE(P127,P139,P145)</f>
        <v>299.93333333333334</v>
      </c>
      <c r="Q133" s="25">
        <f>AVERAGE(Q127,Q139,Q145)</f>
        <v>321.59999999999997</v>
      </c>
      <c r="R133" s="86"/>
      <c r="S133" s="35">
        <v>0</v>
      </c>
      <c r="T133" s="3">
        <v>0</v>
      </c>
      <c r="U133" s="2">
        <v>0</v>
      </c>
      <c r="V133" s="4">
        <v>0</v>
      </c>
      <c r="W133" s="4">
        <v>0</v>
      </c>
      <c r="X133" s="89">
        <f t="shared" si="2"/>
        <v>2.4770247341098854</v>
      </c>
      <c r="Y133" s="89">
        <f t="shared" si="3"/>
        <v>2.5073160400764136</v>
      </c>
    </row>
    <row r="134" spans="1:25" ht="14.4" customHeight="1">
      <c r="A134" s="5">
        <v>6</v>
      </c>
      <c r="B134" s="5">
        <v>2</v>
      </c>
      <c r="C134" s="5">
        <v>62</v>
      </c>
      <c r="D134" s="33">
        <v>3</v>
      </c>
      <c r="E134" s="33"/>
      <c r="F134" s="33">
        <v>20</v>
      </c>
      <c r="G134" s="33">
        <v>1</v>
      </c>
      <c r="H134" s="11">
        <f>AVERAGE(26.5,26.9,27)</f>
        <v>26.8</v>
      </c>
      <c r="I134" s="91">
        <v>0</v>
      </c>
      <c r="J134" s="36">
        <v>0</v>
      </c>
      <c r="K134" s="6">
        <v>0</v>
      </c>
      <c r="L134" s="5">
        <v>0</v>
      </c>
      <c r="M134" s="6">
        <v>0</v>
      </c>
      <c r="N134" s="26"/>
      <c r="O134" s="16"/>
      <c r="P134" s="26"/>
      <c r="Q134" s="16"/>
      <c r="R134" s="86"/>
      <c r="S134" s="36">
        <v>0</v>
      </c>
      <c r="T134" s="6">
        <v>0</v>
      </c>
      <c r="U134" s="5">
        <v>0</v>
      </c>
      <c r="V134" s="7">
        <v>0</v>
      </c>
      <c r="W134" s="16"/>
      <c r="X134" s="111"/>
      <c r="Y134" s="111"/>
    </row>
    <row r="135" spans="1:25" ht="14.4" customHeight="1">
      <c r="A135" s="5">
        <v>6</v>
      </c>
      <c r="B135" s="5">
        <v>2</v>
      </c>
      <c r="C135" s="5">
        <v>62</v>
      </c>
      <c r="D135" s="33">
        <v>3</v>
      </c>
      <c r="E135" s="33"/>
      <c r="F135" s="33">
        <v>20</v>
      </c>
      <c r="G135" s="33">
        <v>3</v>
      </c>
      <c r="H135" s="11">
        <f>AVERAGE(26.5,26.4,26.5)</f>
        <v>26.466666666666669</v>
      </c>
      <c r="I135" s="91">
        <v>0</v>
      </c>
      <c r="J135" s="36">
        <v>0</v>
      </c>
      <c r="K135" s="6">
        <v>0</v>
      </c>
      <c r="L135" s="5">
        <v>0</v>
      </c>
      <c r="M135" s="6">
        <v>0</v>
      </c>
      <c r="N135" s="26"/>
      <c r="O135" s="16"/>
      <c r="P135" s="26"/>
      <c r="Q135" s="16"/>
      <c r="R135" s="86"/>
      <c r="S135" s="36">
        <v>0</v>
      </c>
      <c r="T135" s="6">
        <v>0</v>
      </c>
      <c r="U135" s="5">
        <v>0</v>
      </c>
      <c r="V135" s="7">
        <v>0</v>
      </c>
      <c r="W135" s="16"/>
      <c r="X135" s="111"/>
      <c r="Y135" s="111"/>
    </row>
    <row r="136" spans="1:25" ht="14.4" customHeight="1">
      <c r="A136" s="5">
        <v>6</v>
      </c>
      <c r="B136" s="5">
        <v>2</v>
      </c>
      <c r="C136" s="5">
        <v>62</v>
      </c>
      <c r="D136" s="33">
        <v>3</v>
      </c>
      <c r="E136" s="33"/>
      <c r="F136" s="33">
        <v>20</v>
      </c>
      <c r="G136" s="33">
        <v>7</v>
      </c>
      <c r="H136" s="11">
        <f>AVERAGE(26.2,26.4,26.5)</f>
        <v>26.366666666666664</v>
      </c>
      <c r="I136" s="91">
        <v>0</v>
      </c>
      <c r="J136" s="37">
        <v>0</v>
      </c>
      <c r="K136" s="6">
        <v>0</v>
      </c>
      <c r="L136" s="5">
        <v>0</v>
      </c>
      <c r="M136" s="6">
        <v>0</v>
      </c>
      <c r="N136" s="5">
        <v>2.2000000000000002</v>
      </c>
      <c r="O136" s="7">
        <v>253</v>
      </c>
      <c r="P136" s="5">
        <v>418.9</v>
      </c>
      <c r="Q136" s="7">
        <v>159</v>
      </c>
      <c r="R136" s="86"/>
      <c r="S136" s="37">
        <v>0</v>
      </c>
      <c r="T136" s="6">
        <v>0</v>
      </c>
      <c r="U136" s="5">
        <v>0</v>
      </c>
      <c r="V136" s="7">
        <v>0</v>
      </c>
      <c r="W136" s="7">
        <v>1</v>
      </c>
      <c r="X136" s="89">
        <f t="shared" ref="X136:X199" si="4">LOG(P136)</f>
        <v>2.6221103603612193</v>
      </c>
      <c r="Y136" s="89">
        <f t="shared" ref="Y136:Y199" si="5">LOG(Q136)</f>
        <v>2.2013971243204513</v>
      </c>
    </row>
    <row r="137" spans="1:25" ht="14.4" customHeight="1">
      <c r="A137" s="5">
        <v>6</v>
      </c>
      <c r="B137" s="5">
        <v>2</v>
      </c>
      <c r="C137" s="5">
        <v>62</v>
      </c>
      <c r="D137" s="33">
        <v>3</v>
      </c>
      <c r="E137" s="33"/>
      <c r="F137" s="33">
        <v>20</v>
      </c>
      <c r="G137" s="33">
        <v>14</v>
      </c>
      <c r="H137" s="11">
        <f>AVERAGE(26.5,26.5,26.4)</f>
        <v>26.466666666666669</v>
      </c>
      <c r="I137" s="91">
        <v>0</v>
      </c>
      <c r="J137" s="36">
        <v>0</v>
      </c>
      <c r="K137" s="6">
        <v>0</v>
      </c>
      <c r="L137" s="5">
        <v>0</v>
      </c>
      <c r="M137" s="6">
        <v>0</v>
      </c>
      <c r="N137" s="5">
        <v>2.2999999999999998</v>
      </c>
      <c r="O137" s="7">
        <v>49</v>
      </c>
      <c r="P137" s="5">
        <v>286.2</v>
      </c>
      <c r="Q137" s="7">
        <v>197.5</v>
      </c>
      <c r="R137" s="86"/>
      <c r="S137" s="36">
        <v>0</v>
      </c>
      <c r="T137" s="6">
        <v>0</v>
      </c>
      <c r="U137" s="5">
        <v>0</v>
      </c>
      <c r="V137" s="7">
        <v>0</v>
      </c>
      <c r="W137" s="7">
        <v>0</v>
      </c>
      <c r="X137" s="89">
        <f t="shared" si="4"/>
        <v>2.4566696294237573</v>
      </c>
      <c r="Y137" s="89">
        <f t="shared" si="5"/>
        <v>2.2955670999624789</v>
      </c>
    </row>
    <row r="138" spans="1:25" ht="14.4" customHeight="1">
      <c r="A138" s="8">
        <v>6</v>
      </c>
      <c r="B138" s="8">
        <v>2</v>
      </c>
      <c r="C138" s="8">
        <v>62</v>
      </c>
      <c r="D138" s="34">
        <v>3</v>
      </c>
      <c r="E138" s="34"/>
      <c r="F138" s="34">
        <v>20</v>
      </c>
      <c r="G138" s="34">
        <v>28</v>
      </c>
      <c r="H138" s="12">
        <f>AVERAGE(26.5,26.2,26.2)</f>
        <v>26.3</v>
      </c>
      <c r="I138" s="92">
        <v>0</v>
      </c>
      <c r="J138" s="38">
        <v>0</v>
      </c>
      <c r="K138" s="9">
        <v>0</v>
      </c>
      <c r="L138" s="8">
        <v>0</v>
      </c>
      <c r="M138" s="9">
        <v>0</v>
      </c>
      <c r="N138" s="8">
        <v>1.8</v>
      </c>
      <c r="O138" s="10">
        <v>77</v>
      </c>
      <c r="P138" s="8">
        <v>360.4</v>
      </c>
      <c r="Q138" s="10">
        <v>257.60000000000002</v>
      </c>
      <c r="R138" s="86"/>
      <c r="S138" s="38">
        <v>0</v>
      </c>
      <c r="T138" s="9">
        <v>0</v>
      </c>
      <c r="U138" s="8">
        <v>0</v>
      </c>
      <c r="V138" s="10">
        <v>0</v>
      </c>
      <c r="W138" s="10">
        <v>0</v>
      </c>
      <c r="X138" s="89">
        <f t="shared" si="4"/>
        <v>2.5567847823070253</v>
      </c>
      <c r="Y138" s="89">
        <f t="shared" si="5"/>
        <v>2.4109458586877746</v>
      </c>
    </row>
    <row r="139" spans="1:25">
      <c r="A139" s="2">
        <v>6</v>
      </c>
      <c r="B139" s="2">
        <v>3</v>
      </c>
      <c r="C139" s="2">
        <v>63</v>
      </c>
      <c r="D139" s="32">
        <v>1</v>
      </c>
      <c r="E139" s="32" t="s">
        <v>27</v>
      </c>
      <c r="F139" s="32">
        <v>20</v>
      </c>
      <c r="G139" s="32">
        <v>0</v>
      </c>
      <c r="H139" s="14">
        <f>AVERAGE(27.8,27.5,28)</f>
        <v>27.766666666666666</v>
      </c>
      <c r="I139" s="90">
        <v>0</v>
      </c>
      <c r="J139" s="35">
        <v>0</v>
      </c>
      <c r="K139" s="3">
        <v>0</v>
      </c>
      <c r="L139" s="2">
        <v>0</v>
      </c>
      <c r="M139" s="3">
        <v>0</v>
      </c>
      <c r="N139" s="2">
        <v>2</v>
      </c>
      <c r="O139" s="4">
        <v>56</v>
      </c>
      <c r="P139" s="2">
        <v>247.8</v>
      </c>
      <c r="Q139" s="4">
        <v>262.89999999999998</v>
      </c>
      <c r="R139" s="86"/>
      <c r="S139" s="35">
        <v>0</v>
      </c>
      <c r="T139" s="3">
        <v>0</v>
      </c>
      <c r="U139" s="2">
        <v>0</v>
      </c>
      <c r="V139" s="4">
        <v>0</v>
      </c>
      <c r="W139" s="4">
        <v>0</v>
      </c>
      <c r="X139" s="89">
        <f t="shared" si="4"/>
        <v>2.3941013020400446</v>
      </c>
      <c r="Y139" s="89">
        <f t="shared" si="5"/>
        <v>2.4197905861063629</v>
      </c>
    </row>
    <row r="140" spans="1:25" ht="14.4" customHeight="1">
      <c r="A140" s="5">
        <v>6</v>
      </c>
      <c r="B140" s="5">
        <v>3</v>
      </c>
      <c r="C140" s="5">
        <v>63</v>
      </c>
      <c r="D140" s="33">
        <v>1</v>
      </c>
      <c r="E140" s="33"/>
      <c r="F140" s="33">
        <v>20</v>
      </c>
      <c r="G140" s="33">
        <v>1</v>
      </c>
      <c r="H140" s="11">
        <f>AVERAGE(27.2,27.5,27.6)</f>
        <v>27.433333333333337</v>
      </c>
      <c r="I140" s="91">
        <v>0</v>
      </c>
      <c r="J140" s="36">
        <v>0</v>
      </c>
      <c r="K140" s="6">
        <v>0</v>
      </c>
      <c r="L140" s="5">
        <v>0</v>
      </c>
      <c r="M140" s="6">
        <v>1</v>
      </c>
      <c r="N140" s="26"/>
      <c r="O140" s="16"/>
      <c r="P140" s="26"/>
      <c r="Q140" s="16"/>
      <c r="R140" s="86"/>
      <c r="S140" s="36">
        <v>0</v>
      </c>
      <c r="T140" s="6">
        <v>0</v>
      </c>
      <c r="U140" s="5">
        <v>0</v>
      </c>
      <c r="V140" s="7">
        <v>0</v>
      </c>
      <c r="W140" s="16"/>
      <c r="X140" s="111"/>
      <c r="Y140" s="111"/>
    </row>
    <row r="141" spans="1:25" ht="14.4" customHeight="1">
      <c r="A141" s="5">
        <v>6</v>
      </c>
      <c r="B141" s="5">
        <v>3</v>
      </c>
      <c r="C141" s="5">
        <v>63</v>
      </c>
      <c r="D141" s="33">
        <v>1</v>
      </c>
      <c r="E141" s="33"/>
      <c r="F141" s="33">
        <v>20</v>
      </c>
      <c r="G141" s="33">
        <v>3</v>
      </c>
      <c r="H141" s="11">
        <f>AVERAGE(27.4,27.5,27.5)</f>
        <v>27.466666666666669</v>
      </c>
      <c r="I141" s="91">
        <v>0</v>
      </c>
      <c r="J141" s="36">
        <v>0</v>
      </c>
      <c r="K141" s="6">
        <v>0</v>
      </c>
      <c r="L141" s="5">
        <v>0</v>
      </c>
      <c r="M141" s="6">
        <v>1</v>
      </c>
      <c r="N141" s="26"/>
      <c r="O141" s="16"/>
      <c r="P141" s="26"/>
      <c r="Q141" s="16"/>
      <c r="R141" s="86"/>
      <c r="S141" s="36">
        <v>0</v>
      </c>
      <c r="T141" s="6">
        <v>0</v>
      </c>
      <c r="U141" s="5">
        <v>0</v>
      </c>
      <c r="V141" s="7">
        <v>0</v>
      </c>
      <c r="W141" s="16"/>
      <c r="X141" s="111"/>
      <c r="Y141" s="111"/>
    </row>
    <row r="142" spans="1:25" ht="14.4" customHeight="1">
      <c r="A142" s="5">
        <v>6</v>
      </c>
      <c r="B142" s="5">
        <v>3</v>
      </c>
      <c r="C142" s="5">
        <v>63</v>
      </c>
      <c r="D142" s="33">
        <v>1</v>
      </c>
      <c r="E142" s="33"/>
      <c r="F142" s="33">
        <v>20</v>
      </c>
      <c r="G142" s="33">
        <v>7</v>
      </c>
      <c r="H142" s="11">
        <f>AVERAGE(27.4,27.5,27.6)</f>
        <v>27.5</v>
      </c>
      <c r="I142" s="91">
        <v>0</v>
      </c>
      <c r="J142" s="37">
        <v>0</v>
      </c>
      <c r="K142" s="6">
        <v>0</v>
      </c>
      <c r="L142" s="5">
        <v>0</v>
      </c>
      <c r="M142" s="6">
        <v>1</v>
      </c>
      <c r="N142" s="5">
        <v>2.2000000000000002</v>
      </c>
      <c r="O142" s="7">
        <v>210</v>
      </c>
      <c r="P142" s="5">
        <v>432.2</v>
      </c>
      <c r="Q142" s="7">
        <v>182.8</v>
      </c>
      <c r="R142" s="86"/>
      <c r="S142" s="37">
        <v>0</v>
      </c>
      <c r="T142" s="6">
        <v>0</v>
      </c>
      <c r="U142" s="5">
        <v>0</v>
      </c>
      <c r="V142" s="7">
        <v>0</v>
      </c>
      <c r="W142" s="7">
        <v>1</v>
      </c>
      <c r="X142" s="89">
        <f t="shared" si="4"/>
        <v>2.6356847625472226</v>
      </c>
      <c r="Y142" s="89">
        <f t="shared" si="5"/>
        <v>2.2619761913978125</v>
      </c>
    </row>
    <row r="143" spans="1:25" ht="14.4" customHeight="1">
      <c r="A143" s="5">
        <v>6</v>
      </c>
      <c r="B143" s="5">
        <v>3</v>
      </c>
      <c r="C143" s="5">
        <v>63</v>
      </c>
      <c r="D143" s="33">
        <v>1</v>
      </c>
      <c r="E143" s="33"/>
      <c r="F143" s="33">
        <v>20</v>
      </c>
      <c r="G143" s="33">
        <v>14</v>
      </c>
      <c r="H143" s="11">
        <f>AVERAGE(27.2,27.2,27.4)</f>
        <v>27.266666666666666</v>
      </c>
      <c r="I143" s="91">
        <v>0</v>
      </c>
      <c r="J143" s="36">
        <v>0</v>
      </c>
      <c r="K143" s="6">
        <v>0</v>
      </c>
      <c r="L143" s="5">
        <v>0</v>
      </c>
      <c r="M143" s="6">
        <v>0</v>
      </c>
      <c r="N143" s="5">
        <v>2</v>
      </c>
      <c r="O143" s="7">
        <v>276</v>
      </c>
      <c r="P143" s="5">
        <v>238.3</v>
      </c>
      <c r="Q143" s="7">
        <v>232.8</v>
      </c>
      <c r="R143" s="86"/>
      <c r="S143" s="36">
        <v>0</v>
      </c>
      <c r="T143" s="6">
        <v>0</v>
      </c>
      <c r="U143" s="5">
        <v>0</v>
      </c>
      <c r="V143" s="7">
        <v>0</v>
      </c>
      <c r="W143" s="7">
        <v>1</v>
      </c>
      <c r="X143" s="89">
        <f t="shared" si="4"/>
        <v>2.3771240423464559</v>
      </c>
      <c r="Y143" s="89">
        <f t="shared" si="5"/>
        <v>2.3669829759778507</v>
      </c>
    </row>
    <row r="144" spans="1:25" ht="14.4" customHeight="1">
      <c r="A144" s="8">
        <v>6</v>
      </c>
      <c r="B144" s="8">
        <v>3</v>
      </c>
      <c r="C144" s="8">
        <v>63</v>
      </c>
      <c r="D144" s="34">
        <v>1</v>
      </c>
      <c r="E144" s="34"/>
      <c r="F144" s="34">
        <v>20</v>
      </c>
      <c r="G144" s="34">
        <v>28</v>
      </c>
      <c r="H144" s="12">
        <f>AVERAGE(27.5,27.5,27.5)</f>
        <v>27.5</v>
      </c>
      <c r="I144" s="92">
        <v>0</v>
      </c>
      <c r="J144" s="38">
        <v>0</v>
      </c>
      <c r="K144" s="9">
        <v>0</v>
      </c>
      <c r="L144" s="8">
        <v>0</v>
      </c>
      <c r="M144" s="9">
        <v>0</v>
      </c>
      <c r="N144" s="8">
        <v>1.7</v>
      </c>
      <c r="O144" s="10">
        <v>288</v>
      </c>
      <c r="P144" s="8">
        <v>348.6</v>
      </c>
      <c r="Q144" s="10">
        <v>248.1</v>
      </c>
      <c r="R144" s="86"/>
      <c r="S144" s="38">
        <v>0</v>
      </c>
      <c r="T144" s="9">
        <v>0</v>
      </c>
      <c r="U144" s="8">
        <v>0</v>
      </c>
      <c r="V144" s="10">
        <v>0</v>
      </c>
      <c r="W144" s="10">
        <v>1</v>
      </c>
      <c r="X144" s="89">
        <f t="shared" si="4"/>
        <v>2.5423273827739745</v>
      </c>
      <c r="Y144" s="89">
        <f t="shared" si="5"/>
        <v>2.3946267642722092</v>
      </c>
    </row>
    <row r="145" spans="1:25">
      <c r="A145" s="2">
        <v>6</v>
      </c>
      <c r="B145" s="2">
        <v>4</v>
      </c>
      <c r="C145" s="2">
        <v>64</v>
      </c>
      <c r="D145" s="32">
        <v>2</v>
      </c>
      <c r="E145" s="32" t="s">
        <v>18</v>
      </c>
      <c r="F145" s="32">
        <v>20</v>
      </c>
      <c r="G145" s="32">
        <v>0</v>
      </c>
      <c r="H145" s="14">
        <f>AVERAGE(27.8,27.8,28)</f>
        <v>27.866666666666664</v>
      </c>
      <c r="I145" s="90">
        <v>0</v>
      </c>
      <c r="J145" s="35">
        <v>0</v>
      </c>
      <c r="K145" s="3">
        <v>0</v>
      </c>
      <c r="L145" s="2">
        <v>0</v>
      </c>
      <c r="M145" s="3">
        <v>0</v>
      </c>
      <c r="N145" s="2">
        <v>2</v>
      </c>
      <c r="O145" s="4">
        <v>73</v>
      </c>
      <c r="P145" s="2">
        <v>342.8</v>
      </c>
      <c r="Q145" s="4">
        <v>204.9</v>
      </c>
      <c r="R145" s="86"/>
      <c r="S145" s="35">
        <v>0</v>
      </c>
      <c r="T145" s="3">
        <v>0</v>
      </c>
      <c r="U145" s="2">
        <v>0</v>
      </c>
      <c r="V145" s="4">
        <v>0</v>
      </c>
      <c r="W145" s="4">
        <v>0</v>
      </c>
      <c r="X145" s="89">
        <f t="shared" si="4"/>
        <v>2.5350408132511606</v>
      </c>
      <c r="Y145" s="89">
        <f t="shared" si="5"/>
        <v>2.3115419584011949</v>
      </c>
    </row>
    <row r="146" spans="1:25" ht="14.4" customHeight="1">
      <c r="A146" s="5">
        <v>6</v>
      </c>
      <c r="B146" s="5">
        <v>4</v>
      </c>
      <c r="C146" s="5">
        <v>64</v>
      </c>
      <c r="D146" s="33">
        <v>2</v>
      </c>
      <c r="E146" s="33"/>
      <c r="F146" s="33">
        <v>20</v>
      </c>
      <c r="G146" s="33">
        <v>1</v>
      </c>
      <c r="H146" s="11">
        <f>AVERAGE(27.5,27.5,27.5)</f>
        <v>27.5</v>
      </c>
      <c r="I146" s="91">
        <v>0</v>
      </c>
      <c r="J146" s="36">
        <v>0</v>
      </c>
      <c r="K146" s="6">
        <v>1</v>
      </c>
      <c r="L146" s="5">
        <v>0</v>
      </c>
      <c r="M146" s="6">
        <v>1</v>
      </c>
      <c r="N146" s="26"/>
      <c r="O146" s="16"/>
      <c r="P146" s="26"/>
      <c r="Q146" s="16"/>
      <c r="R146" s="86"/>
      <c r="S146" s="36">
        <v>0</v>
      </c>
      <c r="T146" s="6">
        <v>0</v>
      </c>
      <c r="U146" s="5">
        <v>0</v>
      </c>
      <c r="V146" s="7">
        <v>0</v>
      </c>
      <c r="W146" s="16"/>
      <c r="X146" s="111"/>
      <c r="Y146" s="111"/>
    </row>
    <row r="147" spans="1:25" ht="14.4" customHeight="1">
      <c r="A147" s="5">
        <v>6</v>
      </c>
      <c r="B147" s="5">
        <v>4</v>
      </c>
      <c r="C147" s="5">
        <v>64</v>
      </c>
      <c r="D147" s="33">
        <v>2</v>
      </c>
      <c r="E147" s="33"/>
      <c r="F147" s="33">
        <v>20</v>
      </c>
      <c r="G147" s="33">
        <v>3</v>
      </c>
      <c r="H147" s="11">
        <f>AVERAGE(27.5,27.5,27.6)</f>
        <v>27.533333333333331</v>
      </c>
      <c r="I147" s="91">
        <v>0</v>
      </c>
      <c r="J147" s="36">
        <v>0</v>
      </c>
      <c r="K147" s="6">
        <v>0</v>
      </c>
      <c r="L147" s="5">
        <v>0</v>
      </c>
      <c r="M147" s="6">
        <v>0</v>
      </c>
      <c r="N147" s="26"/>
      <c r="O147" s="16"/>
      <c r="P147" s="26"/>
      <c r="Q147" s="16"/>
      <c r="R147" s="86"/>
      <c r="S147" s="36">
        <v>0</v>
      </c>
      <c r="T147" s="6">
        <v>0</v>
      </c>
      <c r="U147" s="5">
        <v>0</v>
      </c>
      <c r="V147" s="7">
        <v>0</v>
      </c>
      <c r="W147" s="16"/>
      <c r="X147" s="111"/>
      <c r="Y147" s="111"/>
    </row>
    <row r="148" spans="1:25" ht="14.4" customHeight="1">
      <c r="A148" s="5">
        <v>6</v>
      </c>
      <c r="B148" s="5">
        <v>4</v>
      </c>
      <c r="C148" s="5">
        <v>64</v>
      </c>
      <c r="D148" s="33">
        <v>2</v>
      </c>
      <c r="E148" s="33"/>
      <c r="F148" s="33">
        <v>20</v>
      </c>
      <c r="G148" s="33">
        <v>7</v>
      </c>
      <c r="H148" s="11">
        <f>AVERAGE(27.3,27.4,27.4)</f>
        <v>27.366666666666664</v>
      </c>
      <c r="I148" s="91">
        <v>0</v>
      </c>
      <c r="J148" s="37">
        <v>0</v>
      </c>
      <c r="K148" s="6">
        <v>0</v>
      </c>
      <c r="L148" s="5">
        <v>0</v>
      </c>
      <c r="M148" s="6">
        <v>0</v>
      </c>
      <c r="N148" s="5">
        <v>2.4</v>
      </c>
      <c r="O148" s="7">
        <v>43</v>
      </c>
      <c r="P148" s="5">
        <v>215.2</v>
      </c>
      <c r="Q148" s="7">
        <v>245</v>
      </c>
      <c r="R148" s="86"/>
      <c r="S148" s="37">
        <v>0</v>
      </c>
      <c r="T148" s="6">
        <v>0</v>
      </c>
      <c r="U148" s="5">
        <v>0</v>
      </c>
      <c r="V148" s="7">
        <v>0</v>
      </c>
      <c r="W148" s="7">
        <v>0</v>
      </c>
      <c r="X148" s="89">
        <f t="shared" si="4"/>
        <v>2.3328422669943514</v>
      </c>
      <c r="Y148" s="89">
        <f t="shared" si="5"/>
        <v>2.3891660843645326</v>
      </c>
    </row>
    <row r="149" spans="1:25" ht="14.4" customHeight="1">
      <c r="A149" s="5">
        <v>6</v>
      </c>
      <c r="B149" s="5">
        <v>4</v>
      </c>
      <c r="C149" s="5">
        <v>64</v>
      </c>
      <c r="D149" s="33">
        <v>2</v>
      </c>
      <c r="E149" s="33"/>
      <c r="F149" s="33">
        <v>20</v>
      </c>
      <c r="G149" s="33">
        <v>14</v>
      </c>
      <c r="H149" s="11">
        <f>AVERAGE(27.2,27.3,27.3)</f>
        <v>27.266666666666666</v>
      </c>
      <c r="I149" s="91">
        <v>0</v>
      </c>
      <c r="J149" s="36">
        <v>0</v>
      </c>
      <c r="K149" s="6">
        <v>0</v>
      </c>
      <c r="L149" s="5">
        <v>0</v>
      </c>
      <c r="M149" s="6">
        <v>0</v>
      </c>
      <c r="N149" s="5">
        <v>2.1</v>
      </c>
      <c r="O149" s="7">
        <v>132</v>
      </c>
      <c r="P149" s="5">
        <v>445.8</v>
      </c>
      <c r="Q149" s="7">
        <v>162.19999999999999</v>
      </c>
      <c r="R149" s="86"/>
      <c r="S149" s="36">
        <v>0</v>
      </c>
      <c r="T149" s="6">
        <v>0</v>
      </c>
      <c r="U149" s="5">
        <v>0</v>
      </c>
      <c r="V149" s="7">
        <v>0</v>
      </c>
      <c r="W149" s="7">
        <v>0</v>
      </c>
      <c r="X149" s="89">
        <f t="shared" si="4"/>
        <v>2.6491400641442189</v>
      </c>
      <c r="Y149" s="89">
        <f t="shared" si="5"/>
        <v>2.2100508498751372</v>
      </c>
    </row>
    <row r="150" spans="1:25" ht="14.4" customHeight="1">
      <c r="A150" s="8">
        <v>6</v>
      </c>
      <c r="B150" s="8">
        <v>4</v>
      </c>
      <c r="C150" s="5">
        <v>64</v>
      </c>
      <c r="D150" s="34">
        <v>2</v>
      </c>
      <c r="E150" s="34"/>
      <c r="F150" s="34">
        <v>20</v>
      </c>
      <c r="G150" s="34">
        <v>28</v>
      </c>
      <c r="H150" s="12">
        <f>AVERAGE(27.4,27.5,27.6)</f>
        <v>27.5</v>
      </c>
      <c r="I150" s="92">
        <v>0</v>
      </c>
      <c r="J150" s="38">
        <v>0</v>
      </c>
      <c r="K150" s="9">
        <v>0</v>
      </c>
      <c r="L150" s="8">
        <v>0</v>
      </c>
      <c r="M150" s="9">
        <v>0</v>
      </c>
      <c r="N150" s="8">
        <v>1.8</v>
      </c>
      <c r="O150" s="10">
        <v>118</v>
      </c>
      <c r="P150" s="8">
        <v>291.39999999999998</v>
      </c>
      <c r="Q150" s="10">
        <v>149.5</v>
      </c>
      <c r="R150" s="86"/>
      <c r="S150" s="38">
        <v>0</v>
      </c>
      <c r="T150" s="9">
        <v>0</v>
      </c>
      <c r="U150" s="8">
        <v>0</v>
      </c>
      <c r="V150" s="10">
        <v>0</v>
      </c>
      <c r="W150" s="10">
        <v>0</v>
      </c>
      <c r="X150" s="89">
        <f t="shared" si="4"/>
        <v>2.4644895474339714</v>
      </c>
      <c r="Y150" s="89">
        <f t="shared" si="5"/>
        <v>2.1746411926604483</v>
      </c>
    </row>
    <row r="151" spans="1:25">
      <c r="A151" s="2">
        <v>7</v>
      </c>
      <c r="B151" s="2">
        <v>1</v>
      </c>
      <c r="C151" s="2">
        <v>71</v>
      </c>
      <c r="D151" s="32">
        <v>2</v>
      </c>
      <c r="E151" s="32" t="s">
        <v>28</v>
      </c>
      <c r="F151" s="32">
        <v>10</v>
      </c>
      <c r="G151" s="32">
        <v>0</v>
      </c>
      <c r="H151" s="14">
        <f>AVERAGE(26.5,27.4,26.6)</f>
        <v>26.833333333333332</v>
      </c>
      <c r="I151" s="90">
        <v>0</v>
      </c>
      <c r="J151" s="35">
        <v>0</v>
      </c>
      <c r="K151" s="3">
        <v>1</v>
      </c>
      <c r="L151" s="2">
        <v>0</v>
      </c>
      <c r="M151" s="3">
        <v>1</v>
      </c>
      <c r="N151" s="53">
        <v>2.1</v>
      </c>
      <c r="O151" s="15">
        <v>179</v>
      </c>
      <c r="P151" s="39">
        <v>542.29999999999995</v>
      </c>
      <c r="Q151" s="45">
        <v>39.9</v>
      </c>
      <c r="R151" s="87"/>
      <c r="S151" s="35">
        <v>0</v>
      </c>
      <c r="T151" s="3">
        <v>0</v>
      </c>
      <c r="U151" s="2">
        <v>0</v>
      </c>
      <c r="V151" s="4">
        <v>0</v>
      </c>
      <c r="W151" s="15">
        <v>0</v>
      </c>
      <c r="X151" s="89">
        <f t="shared" si="4"/>
        <v>2.7342396044354551</v>
      </c>
      <c r="Y151" s="89">
        <f t="shared" si="5"/>
        <v>1.6009728956867482</v>
      </c>
    </row>
    <row r="152" spans="1:25" ht="14.4" customHeight="1">
      <c r="A152" s="5">
        <v>7</v>
      </c>
      <c r="B152" s="5">
        <v>1</v>
      </c>
      <c r="C152" s="5">
        <v>71</v>
      </c>
      <c r="D152" s="33">
        <v>2</v>
      </c>
      <c r="E152" s="33"/>
      <c r="F152" s="33">
        <v>10</v>
      </c>
      <c r="G152" s="33">
        <v>1</v>
      </c>
      <c r="H152" s="11">
        <f>AVERAGE(28,27.6,27.7)</f>
        <v>27.766666666666666</v>
      </c>
      <c r="I152" s="91">
        <v>0</v>
      </c>
      <c r="J152" s="36">
        <v>0</v>
      </c>
      <c r="K152" s="6">
        <v>4</v>
      </c>
      <c r="L152" s="5">
        <v>0</v>
      </c>
      <c r="M152" s="6">
        <v>4</v>
      </c>
      <c r="N152" s="26"/>
      <c r="O152" s="16"/>
      <c r="P152" s="26"/>
      <c r="Q152" s="16"/>
      <c r="R152" s="86"/>
      <c r="S152" s="36">
        <v>0</v>
      </c>
      <c r="T152" s="6">
        <v>1</v>
      </c>
      <c r="U152" s="5">
        <v>0</v>
      </c>
      <c r="V152" s="7">
        <v>1</v>
      </c>
      <c r="W152" s="16"/>
      <c r="X152" s="111"/>
      <c r="Y152" s="111"/>
    </row>
    <row r="153" spans="1:25" ht="14.4" customHeight="1">
      <c r="A153" s="5">
        <v>7</v>
      </c>
      <c r="B153" s="5">
        <v>1</v>
      </c>
      <c r="C153" s="5">
        <v>71</v>
      </c>
      <c r="D153" s="33">
        <v>2</v>
      </c>
      <c r="E153" s="33"/>
      <c r="F153" s="33">
        <v>10</v>
      </c>
      <c r="G153" s="93">
        <v>3</v>
      </c>
      <c r="H153" s="94">
        <f>AVERAGE(27,26.9,27)</f>
        <v>26.966666666666669</v>
      </c>
      <c r="I153" s="91">
        <v>0</v>
      </c>
      <c r="J153" s="95">
        <v>0</v>
      </c>
      <c r="K153" s="91">
        <v>4</v>
      </c>
      <c r="L153" s="96">
        <v>0</v>
      </c>
      <c r="M153" s="91">
        <v>3</v>
      </c>
      <c r="N153" s="26"/>
      <c r="O153" s="16"/>
      <c r="P153" s="26"/>
      <c r="Q153" s="16"/>
      <c r="R153" s="86"/>
      <c r="S153" s="95"/>
      <c r="T153" s="91"/>
      <c r="U153" s="96"/>
      <c r="V153" s="102"/>
      <c r="W153" s="102"/>
      <c r="X153" s="109"/>
      <c r="Y153" s="109"/>
    </row>
    <row r="154" spans="1:25" ht="14.4" customHeight="1">
      <c r="A154" s="5">
        <v>7</v>
      </c>
      <c r="B154" s="5">
        <v>1</v>
      </c>
      <c r="C154" s="5">
        <v>71</v>
      </c>
      <c r="D154" s="33">
        <v>2</v>
      </c>
      <c r="E154" s="33"/>
      <c r="F154" s="33">
        <v>10</v>
      </c>
      <c r="G154" s="93">
        <v>7</v>
      </c>
      <c r="H154" s="94">
        <f>AVERAGE(27.7,27,26.7)</f>
        <v>27.133333333333336</v>
      </c>
      <c r="I154" s="91">
        <v>1</v>
      </c>
      <c r="J154" s="97">
        <v>0</v>
      </c>
      <c r="K154" s="91">
        <v>4</v>
      </c>
      <c r="L154" s="96">
        <v>0</v>
      </c>
      <c r="M154" s="91">
        <v>4</v>
      </c>
      <c r="N154" s="96">
        <v>3.1</v>
      </c>
      <c r="O154" s="103">
        <v>3955</v>
      </c>
      <c r="P154" s="104">
        <v>344.7</v>
      </c>
      <c r="Q154" s="105">
        <v>27.2</v>
      </c>
      <c r="R154" s="87"/>
      <c r="S154" s="97"/>
      <c r="T154" s="91"/>
      <c r="U154" s="96"/>
      <c r="V154" s="102"/>
      <c r="W154" s="103"/>
      <c r="X154" s="109"/>
      <c r="Y154" s="109"/>
    </row>
    <row r="155" spans="1:25" ht="14.4" customHeight="1">
      <c r="A155" s="5">
        <v>7</v>
      </c>
      <c r="B155" s="5">
        <v>1</v>
      </c>
      <c r="C155" s="5">
        <v>71</v>
      </c>
      <c r="D155" s="33">
        <v>2</v>
      </c>
      <c r="E155" s="33"/>
      <c r="F155" s="33">
        <v>10</v>
      </c>
      <c r="G155" s="93">
        <v>14</v>
      </c>
      <c r="H155" s="94">
        <f>AVERAGE(27.5,27.4,27.5)</f>
        <v>27.466666666666669</v>
      </c>
      <c r="I155" s="91">
        <v>0</v>
      </c>
      <c r="J155" s="95">
        <v>0</v>
      </c>
      <c r="K155" s="91">
        <v>3</v>
      </c>
      <c r="L155" s="96">
        <v>0</v>
      </c>
      <c r="M155" s="91">
        <v>3</v>
      </c>
      <c r="N155" s="96">
        <v>1.7</v>
      </c>
      <c r="O155" s="103">
        <v>820</v>
      </c>
      <c r="P155" s="104">
        <v>389.8</v>
      </c>
      <c r="Q155" s="105">
        <v>104.4</v>
      </c>
      <c r="R155" s="87"/>
      <c r="S155" s="95"/>
      <c r="T155" s="91"/>
      <c r="U155" s="96"/>
      <c r="V155" s="102"/>
      <c r="W155" s="103"/>
      <c r="X155" s="109"/>
      <c r="Y155" s="109"/>
    </row>
    <row r="156" spans="1:25" ht="14.4" customHeight="1">
      <c r="A156" s="8">
        <v>7</v>
      </c>
      <c r="B156" s="8">
        <v>1</v>
      </c>
      <c r="C156" s="5">
        <v>71</v>
      </c>
      <c r="D156" s="34">
        <v>2</v>
      </c>
      <c r="E156" s="33"/>
      <c r="F156" s="33">
        <v>10</v>
      </c>
      <c r="G156" s="98">
        <v>28</v>
      </c>
      <c r="H156" s="99">
        <f>AVERAGE(27.5,27.5,27.9)</f>
        <v>27.633333333333336</v>
      </c>
      <c r="I156" s="92">
        <v>0</v>
      </c>
      <c r="J156" s="100">
        <v>0</v>
      </c>
      <c r="K156" s="92">
        <v>2</v>
      </c>
      <c r="L156" s="101">
        <v>0</v>
      </c>
      <c r="M156" s="92">
        <v>3</v>
      </c>
      <c r="N156" s="101">
        <v>2.2999999999999998</v>
      </c>
      <c r="O156" s="106">
        <v>464</v>
      </c>
      <c r="P156" s="107">
        <v>281</v>
      </c>
      <c r="Q156" s="108">
        <v>52.5</v>
      </c>
      <c r="R156" s="87"/>
      <c r="S156" s="100"/>
      <c r="T156" s="92"/>
      <c r="U156" s="101"/>
      <c r="V156" s="110"/>
      <c r="W156" s="106"/>
      <c r="X156" s="109"/>
      <c r="Y156" s="109"/>
    </row>
    <row r="157" spans="1:25">
      <c r="A157" s="2">
        <v>7</v>
      </c>
      <c r="B157" s="2">
        <v>2</v>
      </c>
      <c r="C157" s="2">
        <v>72</v>
      </c>
      <c r="D157" s="32">
        <v>1</v>
      </c>
      <c r="E157" s="32" t="s">
        <v>29</v>
      </c>
      <c r="F157" s="32">
        <v>10</v>
      </c>
      <c r="G157" s="32">
        <v>0</v>
      </c>
      <c r="H157" s="14">
        <f>AVERAGE(26.8,27,27)</f>
        <v>26.933333333333334</v>
      </c>
      <c r="I157" s="90">
        <v>0</v>
      </c>
      <c r="J157" s="35">
        <v>0</v>
      </c>
      <c r="K157" s="3">
        <v>0</v>
      </c>
      <c r="L157" s="2">
        <v>0</v>
      </c>
      <c r="M157" s="3">
        <v>0</v>
      </c>
      <c r="N157" s="53">
        <v>2.2000000000000002</v>
      </c>
      <c r="O157" s="15">
        <v>180</v>
      </c>
      <c r="P157" s="39">
        <v>440.1</v>
      </c>
      <c r="Q157" s="45">
        <v>102.1</v>
      </c>
      <c r="R157" s="87"/>
      <c r="S157" s="35">
        <v>0</v>
      </c>
      <c r="T157" s="3">
        <v>0</v>
      </c>
      <c r="U157" s="2">
        <v>0</v>
      </c>
      <c r="V157" s="4">
        <v>0</v>
      </c>
      <c r="W157" s="15">
        <v>0</v>
      </c>
      <c r="X157" s="89">
        <f t="shared" si="4"/>
        <v>2.643551368562945</v>
      </c>
      <c r="Y157" s="89">
        <f t="shared" si="5"/>
        <v>2.0090257420869104</v>
      </c>
    </row>
    <row r="158" spans="1:25" ht="14.4" customHeight="1">
      <c r="A158" s="5">
        <v>7</v>
      </c>
      <c r="B158" s="5">
        <v>2</v>
      </c>
      <c r="C158" s="5">
        <v>72</v>
      </c>
      <c r="D158" s="33">
        <v>1</v>
      </c>
      <c r="E158" s="33"/>
      <c r="F158" s="33">
        <v>10</v>
      </c>
      <c r="G158" s="33">
        <v>1</v>
      </c>
      <c r="H158" s="11">
        <f>AVERAGE(27.5,27.5,27.5)</f>
        <v>27.5</v>
      </c>
      <c r="I158" s="91">
        <v>0</v>
      </c>
      <c r="J158" s="36">
        <v>0</v>
      </c>
      <c r="K158" s="6">
        <v>4</v>
      </c>
      <c r="L158" s="5">
        <v>0</v>
      </c>
      <c r="M158" s="6">
        <v>4</v>
      </c>
      <c r="N158" s="26"/>
      <c r="O158" s="16"/>
      <c r="P158" s="113"/>
      <c r="Q158" s="114"/>
      <c r="R158" s="87"/>
      <c r="S158" s="36">
        <v>0</v>
      </c>
      <c r="T158" s="6">
        <v>1</v>
      </c>
      <c r="U158" s="5">
        <v>0</v>
      </c>
      <c r="V158" s="7">
        <v>1</v>
      </c>
      <c r="W158" s="16"/>
      <c r="X158" s="111"/>
      <c r="Y158" s="111"/>
    </row>
    <row r="159" spans="1:25" ht="14.4" customHeight="1">
      <c r="A159" s="5">
        <v>7</v>
      </c>
      <c r="B159" s="5">
        <v>2</v>
      </c>
      <c r="C159" s="5">
        <v>72</v>
      </c>
      <c r="D159" s="33">
        <v>1</v>
      </c>
      <c r="E159" s="33"/>
      <c r="F159" s="33">
        <v>10</v>
      </c>
      <c r="G159" s="93">
        <v>3</v>
      </c>
      <c r="H159" s="94">
        <f>AVERAGE(26.4,26.5,26.4)</f>
        <v>26.433333333333334</v>
      </c>
      <c r="I159" s="91">
        <v>0</v>
      </c>
      <c r="J159" s="95">
        <v>0</v>
      </c>
      <c r="K159" s="91">
        <v>2</v>
      </c>
      <c r="L159" s="96">
        <v>0</v>
      </c>
      <c r="M159" s="91">
        <v>2</v>
      </c>
      <c r="N159" s="26"/>
      <c r="O159" s="16"/>
      <c r="P159" s="26"/>
      <c r="Q159" s="16"/>
      <c r="R159" s="86"/>
      <c r="S159" s="95"/>
      <c r="T159" s="91"/>
      <c r="U159" s="96"/>
      <c r="V159" s="102"/>
      <c r="W159" s="102"/>
      <c r="X159" s="109"/>
      <c r="Y159" s="109"/>
    </row>
    <row r="160" spans="1:25" ht="14.4" customHeight="1">
      <c r="A160" s="5">
        <v>7</v>
      </c>
      <c r="B160" s="5">
        <v>2</v>
      </c>
      <c r="C160" s="5">
        <v>72</v>
      </c>
      <c r="D160" s="33">
        <v>1</v>
      </c>
      <c r="E160" s="33"/>
      <c r="F160" s="33">
        <v>10</v>
      </c>
      <c r="G160" s="93">
        <v>7</v>
      </c>
      <c r="H160" s="94">
        <f>AVERAGE(26.9,26.5,26.5)</f>
        <v>26.633333333333336</v>
      </c>
      <c r="I160" s="91">
        <v>0</v>
      </c>
      <c r="J160" s="97">
        <v>0</v>
      </c>
      <c r="K160" s="91">
        <v>2</v>
      </c>
      <c r="L160" s="96">
        <v>0</v>
      </c>
      <c r="M160" s="91">
        <v>2</v>
      </c>
      <c r="N160" s="96">
        <v>3.7</v>
      </c>
      <c r="O160" s="103">
        <v>3938</v>
      </c>
      <c r="P160" s="104">
        <v>374.4</v>
      </c>
      <c r="Q160" s="105">
        <v>118.3</v>
      </c>
      <c r="R160" s="87"/>
      <c r="S160" s="97"/>
      <c r="T160" s="91"/>
      <c r="U160" s="96"/>
      <c r="V160" s="102"/>
      <c r="W160" s="103"/>
      <c r="X160" s="109"/>
      <c r="Y160" s="109"/>
    </row>
    <row r="161" spans="1:25" ht="14.4" customHeight="1">
      <c r="A161" s="5">
        <v>7</v>
      </c>
      <c r="B161" s="5">
        <v>2</v>
      </c>
      <c r="C161" s="5">
        <v>72</v>
      </c>
      <c r="D161" s="33">
        <v>1</v>
      </c>
      <c r="E161" s="33"/>
      <c r="F161" s="33">
        <v>10</v>
      </c>
      <c r="G161" s="93">
        <v>14</v>
      </c>
      <c r="H161" s="94">
        <f>AVERAGE(27,27.1,27.2)</f>
        <v>27.099999999999998</v>
      </c>
      <c r="I161" s="91">
        <v>0</v>
      </c>
      <c r="J161" s="95">
        <v>0</v>
      </c>
      <c r="K161" s="91">
        <v>2</v>
      </c>
      <c r="L161" s="96">
        <v>0</v>
      </c>
      <c r="M161" s="91">
        <v>2</v>
      </c>
      <c r="N161" s="96">
        <v>1.8</v>
      </c>
      <c r="O161" s="103">
        <v>889</v>
      </c>
      <c r="P161" s="104">
        <v>250.3</v>
      </c>
      <c r="Q161" s="102">
        <v>119</v>
      </c>
      <c r="R161" s="86"/>
      <c r="S161" s="95"/>
      <c r="T161" s="91"/>
      <c r="U161" s="96"/>
      <c r="V161" s="102"/>
      <c r="W161" s="103"/>
      <c r="X161" s="109"/>
      <c r="Y161" s="109"/>
    </row>
    <row r="162" spans="1:25" ht="14.4" customHeight="1">
      <c r="A162" s="8">
        <v>7</v>
      </c>
      <c r="B162" s="8">
        <v>2</v>
      </c>
      <c r="C162" s="8">
        <v>72</v>
      </c>
      <c r="D162" s="34">
        <v>1</v>
      </c>
      <c r="E162" s="33"/>
      <c r="F162" s="33">
        <v>10</v>
      </c>
      <c r="G162" s="98">
        <v>28</v>
      </c>
      <c r="H162" s="99">
        <f>AVERAGE(27.7,27.6,27.6)</f>
        <v>27.633333333333336</v>
      </c>
      <c r="I162" s="92">
        <v>0</v>
      </c>
      <c r="J162" s="100">
        <v>0</v>
      </c>
      <c r="K162" s="92">
        <v>2</v>
      </c>
      <c r="L162" s="101">
        <v>0</v>
      </c>
      <c r="M162" s="92">
        <v>2</v>
      </c>
      <c r="N162" s="101">
        <v>1.8</v>
      </c>
      <c r="O162" s="106">
        <v>280</v>
      </c>
      <c r="P162" s="107">
        <v>569.1</v>
      </c>
      <c r="Q162" s="108">
        <v>93.2</v>
      </c>
      <c r="R162" s="87"/>
      <c r="S162" s="100"/>
      <c r="T162" s="92"/>
      <c r="U162" s="101"/>
      <c r="V162" s="110"/>
      <c r="W162" s="106"/>
      <c r="X162" s="109"/>
      <c r="Y162" s="109"/>
    </row>
    <row r="163" spans="1:25">
      <c r="A163" s="2">
        <v>7</v>
      </c>
      <c r="B163" s="2">
        <v>3</v>
      </c>
      <c r="C163" s="2">
        <v>73</v>
      </c>
      <c r="D163" s="32">
        <v>4</v>
      </c>
      <c r="E163" s="32"/>
      <c r="F163" s="32">
        <v>10</v>
      </c>
      <c r="G163" s="32">
        <v>0</v>
      </c>
      <c r="H163" s="14">
        <f>AVERAGE(29,29,29)</f>
        <v>29</v>
      </c>
      <c r="I163" s="90">
        <v>0</v>
      </c>
      <c r="J163" s="35">
        <v>0</v>
      </c>
      <c r="K163" s="3">
        <v>0</v>
      </c>
      <c r="L163" s="2">
        <v>0</v>
      </c>
      <c r="M163" s="3">
        <v>0</v>
      </c>
      <c r="N163" s="53">
        <v>1.8</v>
      </c>
      <c r="O163" s="15">
        <v>111</v>
      </c>
      <c r="P163" s="39">
        <v>412.3</v>
      </c>
      <c r="Q163" s="45">
        <v>67.3</v>
      </c>
      <c r="R163" s="87"/>
      <c r="S163" s="35">
        <v>0</v>
      </c>
      <c r="T163" s="3">
        <v>0</v>
      </c>
      <c r="U163" s="2">
        <v>0</v>
      </c>
      <c r="V163" s="4">
        <v>0</v>
      </c>
      <c r="W163" s="15">
        <v>0</v>
      </c>
      <c r="X163" s="89">
        <f t="shared" si="4"/>
        <v>2.6152133348013584</v>
      </c>
      <c r="Y163" s="89">
        <f t="shared" si="5"/>
        <v>1.8280150642239767</v>
      </c>
    </row>
    <row r="164" spans="1:25" ht="14.4" customHeight="1">
      <c r="A164" s="5">
        <v>7</v>
      </c>
      <c r="B164" s="5">
        <v>3</v>
      </c>
      <c r="C164" s="5">
        <v>73</v>
      </c>
      <c r="D164" s="33">
        <v>4</v>
      </c>
      <c r="E164" s="33"/>
      <c r="F164" s="33">
        <v>10</v>
      </c>
      <c r="G164" s="33">
        <v>1</v>
      </c>
      <c r="H164" s="11">
        <f>AVERAGE(29.2,29,29)</f>
        <v>29.066666666666666</v>
      </c>
      <c r="I164" s="91">
        <v>0</v>
      </c>
      <c r="J164" s="36">
        <v>0</v>
      </c>
      <c r="K164" s="6">
        <v>0</v>
      </c>
      <c r="L164" s="5">
        <v>0</v>
      </c>
      <c r="M164" s="6">
        <v>0</v>
      </c>
      <c r="N164" s="26"/>
      <c r="O164" s="16"/>
      <c r="P164" s="26"/>
      <c r="Q164" s="16"/>
      <c r="R164" s="86"/>
      <c r="S164" s="36">
        <v>0</v>
      </c>
      <c r="T164" s="6">
        <v>0</v>
      </c>
      <c r="U164" s="5">
        <v>0</v>
      </c>
      <c r="V164" s="7">
        <v>0</v>
      </c>
      <c r="W164" s="16"/>
      <c r="X164" s="111"/>
      <c r="Y164" s="111"/>
    </row>
    <row r="165" spans="1:25" ht="14.4" customHeight="1">
      <c r="A165" s="5">
        <v>7</v>
      </c>
      <c r="B165" s="5">
        <v>3</v>
      </c>
      <c r="C165" s="5">
        <v>73</v>
      </c>
      <c r="D165" s="33">
        <v>4</v>
      </c>
      <c r="E165" s="33"/>
      <c r="F165" s="33">
        <v>10</v>
      </c>
      <c r="G165" s="93">
        <v>3</v>
      </c>
      <c r="H165" s="94">
        <f>AVERAGE(28,28,28)</f>
        <v>28</v>
      </c>
      <c r="I165" s="91">
        <v>0</v>
      </c>
      <c r="J165" s="95">
        <v>0</v>
      </c>
      <c r="K165" s="91">
        <v>0</v>
      </c>
      <c r="L165" s="96">
        <v>0</v>
      </c>
      <c r="M165" s="91">
        <v>0</v>
      </c>
      <c r="N165" s="26"/>
      <c r="O165" s="16"/>
      <c r="P165" s="26"/>
      <c r="Q165" s="16"/>
      <c r="R165" s="86"/>
      <c r="S165" s="95"/>
      <c r="T165" s="91"/>
      <c r="U165" s="96"/>
      <c r="V165" s="102"/>
      <c r="W165" s="102"/>
      <c r="X165" s="109"/>
      <c r="Y165" s="109"/>
    </row>
    <row r="166" spans="1:25" ht="14.4" customHeight="1">
      <c r="A166" s="5">
        <v>7</v>
      </c>
      <c r="B166" s="5">
        <v>3</v>
      </c>
      <c r="C166" s="5">
        <v>73</v>
      </c>
      <c r="D166" s="33">
        <v>4</v>
      </c>
      <c r="E166" s="33"/>
      <c r="F166" s="33">
        <v>10</v>
      </c>
      <c r="G166" s="93">
        <v>7</v>
      </c>
      <c r="H166" s="94">
        <f>AVERAGE(28.2,28.4,28.6)</f>
        <v>28.399999999999995</v>
      </c>
      <c r="I166" s="91">
        <v>0</v>
      </c>
      <c r="J166" s="97">
        <v>0</v>
      </c>
      <c r="K166" s="91">
        <v>0</v>
      </c>
      <c r="L166" s="96">
        <v>0</v>
      </c>
      <c r="M166" s="91">
        <v>0</v>
      </c>
      <c r="N166" s="96">
        <v>2</v>
      </c>
      <c r="O166" s="102">
        <v>87</v>
      </c>
      <c r="P166" s="96">
        <v>392.9</v>
      </c>
      <c r="Q166" s="102">
        <v>59.1</v>
      </c>
      <c r="R166" s="86"/>
      <c r="S166" s="97"/>
      <c r="T166" s="91"/>
      <c r="U166" s="96"/>
      <c r="V166" s="102"/>
      <c r="W166" s="102"/>
      <c r="X166" s="109"/>
      <c r="Y166" s="109"/>
    </row>
    <row r="167" spans="1:25" ht="14.4" customHeight="1">
      <c r="A167" s="5">
        <v>7</v>
      </c>
      <c r="B167" s="5">
        <v>3</v>
      </c>
      <c r="C167" s="5">
        <v>73</v>
      </c>
      <c r="D167" s="33">
        <v>4</v>
      </c>
      <c r="E167" s="33"/>
      <c r="F167" s="33">
        <v>10</v>
      </c>
      <c r="G167" s="93">
        <v>14</v>
      </c>
      <c r="H167" s="94">
        <f>AVERAGE(28.5,28.2,28.3)</f>
        <v>28.333333333333332</v>
      </c>
      <c r="I167" s="91">
        <v>0</v>
      </c>
      <c r="J167" s="95">
        <v>0</v>
      </c>
      <c r="K167" s="91">
        <v>0</v>
      </c>
      <c r="L167" s="96">
        <v>0</v>
      </c>
      <c r="M167" s="91">
        <v>0</v>
      </c>
      <c r="N167" s="96">
        <v>1.6</v>
      </c>
      <c r="O167" s="103">
        <v>131</v>
      </c>
      <c r="P167" s="104">
        <v>400.6</v>
      </c>
      <c r="Q167" s="105">
        <v>80.900000000000006</v>
      </c>
      <c r="R167" s="87"/>
      <c r="S167" s="95"/>
      <c r="T167" s="91"/>
      <c r="U167" s="96"/>
      <c r="V167" s="102"/>
      <c r="W167" s="103"/>
      <c r="X167" s="109"/>
      <c r="Y167" s="109"/>
    </row>
    <row r="168" spans="1:25" ht="14.4" customHeight="1">
      <c r="A168" s="8">
        <v>7</v>
      </c>
      <c r="B168" s="8">
        <v>3</v>
      </c>
      <c r="C168" s="8">
        <v>73</v>
      </c>
      <c r="D168" s="34">
        <v>4</v>
      </c>
      <c r="E168" s="33"/>
      <c r="F168" s="33">
        <v>10</v>
      </c>
      <c r="G168" s="98">
        <v>28</v>
      </c>
      <c r="H168" s="99">
        <f>AVERAGE(29.2,29.1,29)</f>
        <v>29.099999999999998</v>
      </c>
      <c r="I168" s="92">
        <v>0</v>
      </c>
      <c r="J168" s="100">
        <v>0</v>
      </c>
      <c r="K168" s="92">
        <v>1</v>
      </c>
      <c r="L168" s="101">
        <v>0</v>
      </c>
      <c r="M168" s="92">
        <v>1</v>
      </c>
      <c r="N168" s="101">
        <v>2</v>
      </c>
      <c r="O168" s="106">
        <v>127</v>
      </c>
      <c r="P168" s="107">
        <v>294.89999999999998</v>
      </c>
      <c r="Q168" s="108">
        <v>38.299999999999997</v>
      </c>
      <c r="R168" s="87"/>
      <c r="S168" s="100"/>
      <c r="T168" s="92"/>
      <c r="U168" s="101"/>
      <c r="V168" s="110"/>
      <c r="W168" s="106"/>
      <c r="X168" s="109"/>
      <c r="Y168" s="109"/>
    </row>
    <row r="169" spans="1:25">
      <c r="A169" s="2">
        <v>7</v>
      </c>
      <c r="B169" s="2">
        <v>4</v>
      </c>
      <c r="C169" s="2">
        <v>74</v>
      </c>
      <c r="D169" s="32">
        <v>3</v>
      </c>
      <c r="E169" s="32" t="s">
        <v>25</v>
      </c>
      <c r="F169" s="32">
        <v>10</v>
      </c>
      <c r="G169" s="32">
        <v>0</v>
      </c>
      <c r="H169" s="14">
        <f>AVERAGE(28,28,28.7)</f>
        <v>28.233333333333334</v>
      </c>
      <c r="I169" s="90">
        <v>0</v>
      </c>
      <c r="J169" s="35">
        <v>0</v>
      </c>
      <c r="K169" s="3">
        <v>1</v>
      </c>
      <c r="L169" s="2">
        <v>0</v>
      </c>
      <c r="M169" s="3">
        <v>1</v>
      </c>
      <c r="N169" s="53">
        <v>1.7</v>
      </c>
      <c r="O169" s="15">
        <v>141</v>
      </c>
      <c r="P169" s="39">
        <v>408</v>
      </c>
      <c r="Q169" s="45">
        <v>82.1</v>
      </c>
      <c r="R169" s="87"/>
      <c r="S169" s="35">
        <v>0</v>
      </c>
      <c r="T169" s="3">
        <v>0</v>
      </c>
      <c r="U169" s="2">
        <v>0</v>
      </c>
      <c r="V169" s="4">
        <v>0</v>
      </c>
      <c r="W169" s="15">
        <v>0</v>
      </c>
      <c r="X169" s="89">
        <f t="shared" si="4"/>
        <v>2.61066016308988</v>
      </c>
      <c r="Y169" s="89">
        <f t="shared" si="5"/>
        <v>1.9143431571194407</v>
      </c>
    </row>
    <row r="170" spans="1:25" ht="14.4" customHeight="1">
      <c r="A170" s="5">
        <v>7</v>
      </c>
      <c r="B170" s="5">
        <v>4</v>
      </c>
      <c r="C170" s="5">
        <v>74</v>
      </c>
      <c r="D170" s="33">
        <v>3</v>
      </c>
      <c r="E170" s="33"/>
      <c r="F170" s="33">
        <v>10</v>
      </c>
      <c r="G170" s="33">
        <v>1</v>
      </c>
      <c r="H170" s="11">
        <f>AVERAGE(30.2,30,30.5)</f>
        <v>30.233333333333334</v>
      </c>
      <c r="I170" s="91">
        <v>4</v>
      </c>
      <c r="J170" s="36">
        <v>0</v>
      </c>
      <c r="K170" s="6">
        <v>4</v>
      </c>
      <c r="L170" s="5">
        <v>0</v>
      </c>
      <c r="M170" s="6">
        <v>4</v>
      </c>
      <c r="N170" s="26"/>
      <c r="O170" s="16"/>
      <c r="P170" s="26"/>
      <c r="Q170" s="16"/>
      <c r="R170" s="86"/>
      <c r="S170" s="36">
        <v>0</v>
      </c>
      <c r="T170" s="6">
        <v>1</v>
      </c>
      <c r="U170" s="5">
        <v>0</v>
      </c>
      <c r="V170" s="7">
        <v>1</v>
      </c>
      <c r="W170" s="16"/>
      <c r="X170" s="111"/>
      <c r="Y170" s="111"/>
    </row>
    <row r="171" spans="1:25" ht="14.4" customHeight="1">
      <c r="A171" s="5">
        <v>7</v>
      </c>
      <c r="B171" s="5">
        <v>4</v>
      </c>
      <c r="C171" s="5">
        <v>74</v>
      </c>
      <c r="D171" s="33">
        <v>3</v>
      </c>
      <c r="E171" s="33"/>
      <c r="F171" s="33">
        <v>10</v>
      </c>
      <c r="G171" s="93">
        <v>3</v>
      </c>
      <c r="H171" s="94">
        <f>AVERAGE(27.8,27.4,27.5)</f>
        <v>27.566666666666666</v>
      </c>
      <c r="I171" s="91">
        <v>1</v>
      </c>
      <c r="J171" s="95">
        <v>0</v>
      </c>
      <c r="K171" s="91">
        <v>4</v>
      </c>
      <c r="L171" s="96">
        <v>0</v>
      </c>
      <c r="M171" s="91">
        <v>4</v>
      </c>
      <c r="N171" s="26"/>
      <c r="O171" s="16"/>
      <c r="P171" s="26"/>
      <c r="Q171" s="16"/>
      <c r="R171" s="86"/>
      <c r="S171" s="95"/>
      <c r="T171" s="91"/>
      <c r="U171" s="96"/>
      <c r="V171" s="102"/>
      <c r="W171" s="102"/>
      <c r="X171" s="109"/>
      <c r="Y171" s="109"/>
    </row>
    <row r="172" spans="1:25" ht="14.4" customHeight="1">
      <c r="A172" s="5">
        <v>7</v>
      </c>
      <c r="B172" s="5">
        <v>4</v>
      </c>
      <c r="C172" s="5">
        <v>74</v>
      </c>
      <c r="D172" s="33">
        <v>3</v>
      </c>
      <c r="E172" s="33"/>
      <c r="F172" s="33">
        <v>10</v>
      </c>
      <c r="G172" s="93">
        <v>7</v>
      </c>
      <c r="H172" s="94">
        <f>AVERAGE(28.6,28,28)</f>
        <v>28.2</v>
      </c>
      <c r="I172" s="91">
        <v>0</v>
      </c>
      <c r="J172" s="97">
        <v>0</v>
      </c>
      <c r="K172" s="91">
        <v>4</v>
      </c>
      <c r="L172" s="96">
        <v>0</v>
      </c>
      <c r="M172" s="91">
        <v>4</v>
      </c>
      <c r="N172" s="96">
        <v>3.4</v>
      </c>
      <c r="O172" s="102">
        <v>623</v>
      </c>
      <c r="P172" s="96">
        <v>274.2</v>
      </c>
      <c r="Q172" s="102">
        <v>14.6</v>
      </c>
      <c r="R172" s="86"/>
      <c r="S172" s="97"/>
      <c r="T172" s="91"/>
      <c r="U172" s="96"/>
      <c r="V172" s="102"/>
      <c r="W172" s="102"/>
      <c r="X172" s="109"/>
      <c r="Y172" s="109"/>
    </row>
    <row r="173" spans="1:25" ht="14.4" customHeight="1">
      <c r="A173" s="5">
        <v>7</v>
      </c>
      <c r="B173" s="5">
        <v>4</v>
      </c>
      <c r="C173" s="5">
        <v>74</v>
      </c>
      <c r="D173" s="33">
        <v>3</v>
      </c>
      <c r="E173" s="33"/>
      <c r="F173" s="33">
        <v>10</v>
      </c>
      <c r="G173" s="93">
        <v>14</v>
      </c>
      <c r="H173" s="94">
        <f>AVERAGE(28.8,28.8,28.7)</f>
        <v>28.766666666666666</v>
      </c>
      <c r="I173" s="91">
        <v>0</v>
      </c>
      <c r="J173" s="95">
        <v>0</v>
      </c>
      <c r="K173" s="91">
        <v>3</v>
      </c>
      <c r="L173" s="96">
        <v>0</v>
      </c>
      <c r="M173" s="91">
        <v>3</v>
      </c>
      <c r="N173" s="96">
        <v>1.9</v>
      </c>
      <c r="O173" s="103">
        <v>668</v>
      </c>
      <c r="P173" s="104">
        <v>554.70000000000005</v>
      </c>
      <c r="Q173" s="105">
        <v>88.2</v>
      </c>
      <c r="R173" s="87"/>
      <c r="S173" s="95"/>
      <c r="T173" s="91"/>
      <c r="U173" s="96"/>
      <c r="V173" s="102"/>
      <c r="W173" s="103"/>
      <c r="X173" s="109"/>
      <c r="Y173" s="109"/>
    </row>
    <row r="174" spans="1:25" ht="14.4" customHeight="1">
      <c r="A174" s="8">
        <v>7</v>
      </c>
      <c r="B174" s="8">
        <v>4</v>
      </c>
      <c r="C174" s="8">
        <v>74</v>
      </c>
      <c r="D174" s="34">
        <v>3</v>
      </c>
      <c r="E174" s="33"/>
      <c r="F174" s="33">
        <v>10</v>
      </c>
      <c r="G174" s="98">
        <v>28</v>
      </c>
      <c r="H174" s="99">
        <f>AVERAGE(28.9,29,28.8)</f>
        <v>28.900000000000002</v>
      </c>
      <c r="I174" s="92">
        <v>0</v>
      </c>
      <c r="J174" s="100">
        <v>0</v>
      </c>
      <c r="K174" s="92">
        <v>2</v>
      </c>
      <c r="L174" s="101">
        <v>0</v>
      </c>
      <c r="M174" s="92">
        <v>2</v>
      </c>
      <c r="N174" s="101">
        <v>2</v>
      </c>
      <c r="O174" s="106">
        <v>206</v>
      </c>
      <c r="P174" s="107">
        <v>351.6</v>
      </c>
      <c r="Q174" s="108">
        <v>87.1</v>
      </c>
      <c r="R174" s="87"/>
      <c r="S174" s="100"/>
      <c r="T174" s="92"/>
      <c r="U174" s="101"/>
      <c r="V174" s="110"/>
      <c r="W174" s="106"/>
      <c r="X174" s="109"/>
      <c r="Y174" s="109"/>
    </row>
    <row r="175" spans="1:25">
      <c r="A175" s="2">
        <v>8</v>
      </c>
      <c r="B175" s="2">
        <v>1</v>
      </c>
      <c r="C175" s="5">
        <v>81</v>
      </c>
      <c r="D175" s="32">
        <v>2</v>
      </c>
      <c r="E175" s="32" t="s">
        <v>28</v>
      </c>
      <c r="F175" s="32">
        <v>10</v>
      </c>
      <c r="G175" s="32">
        <v>0</v>
      </c>
      <c r="H175" s="14">
        <f>AVERAGE(25,24.8,25)</f>
        <v>24.933333333333334</v>
      </c>
      <c r="I175" s="90">
        <v>0</v>
      </c>
      <c r="J175" s="35">
        <v>0</v>
      </c>
      <c r="K175" s="3">
        <v>1</v>
      </c>
      <c r="L175" s="2">
        <v>0</v>
      </c>
      <c r="M175" s="3">
        <v>0</v>
      </c>
      <c r="N175" s="53">
        <v>1.5</v>
      </c>
      <c r="O175" s="15">
        <v>209</v>
      </c>
      <c r="P175" s="39">
        <v>399.4</v>
      </c>
      <c r="Q175" s="45">
        <v>86.3</v>
      </c>
      <c r="R175" s="87"/>
      <c r="S175" s="35">
        <v>0</v>
      </c>
      <c r="T175" s="3">
        <v>0</v>
      </c>
      <c r="U175" s="2">
        <v>0</v>
      </c>
      <c r="V175" s="4">
        <v>0</v>
      </c>
      <c r="W175" s="15">
        <v>1</v>
      </c>
      <c r="X175" s="89">
        <f t="shared" si="4"/>
        <v>2.6014080605346837</v>
      </c>
      <c r="Y175" s="89">
        <f t="shared" si="5"/>
        <v>1.9360107957152095</v>
      </c>
    </row>
    <row r="176" spans="1:25" ht="14.4" customHeight="1">
      <c r="A176" s="5">
        <v>8</v>
      </c>
      <c r="B176" s="5">
        <v>1</v>
      </c>
      <c r="C176" s="5">
        <v>81</v>
      </c>
      <c r="D176" s="33">
        <v>2</v>
      </c>
      <c r="E176" s="33"/>
      <c r="F176" s="33">
        <v>10</v>
      </c>
      <c r="G176" s="33">
        <v>1</v>
      </c>
      <c r="H176" s="11">
        <f>AVERAGE(24.5,24.5,24.5)</f>
        <v>24.5</v>
      </c>
      <c r="I176" s="91">
        <v>0</v>
      </c>
      <c r="J176" s="36">
        <v>0</v>
      </c>
      <c r="K176" s="6">
        <v>1</v>
      </c>
      <c r="L176" s="5">
        <v>0</v>
      </c>
      <c r="M176" s="6">
        <v>0</v>
      </c>
      <c r="N176" s="26"/>
      <c r="O176" s="16"/>
      <c r="P176" s="26"/>
      <c r="Q176" s="16"/>
      <c r="R176" s="86"/>
      <c r="S176" s="36">
        <v>0</v>
      </c>
      <c r="T176" s="6">
        <v>0</v>
      </c>
      <c r="U176" s="5">
        <v>0</v>
      </c>
      <c r="V176" s="7">
        <v>0</v>
      </c>
      <c r="W176" s="16"/>
      <c r="X176" s="111"/>
      <c r="Y176" s="111"/>
    </row>
    <row r="177" spans="1:25" ht="14.4" customHeight="1">
      <c r="A177" s="5">
        <v>8</v>
      </c>
      <c r="B177" s="5">
        <v>1</v>
      </c>
      <c r="C177" s="5">
        <v>81</v>
      </c>
      <c r="D177" s="33">
        <v>2</v>
      </c>
      <c r="E177" s="33"/>
      <c r="F177" s="33">
        <v>10</v>
      </c>
      <c r="G177" s="33">
        <v>3</v>
      </c>
      <c r="H177" s="11">
        <f>AVERAGE(24.5,24.5,24.9)</f>
        <v>24.633333333333336</v>
      </c>
      <c r="I177" s="91">
        <v>0</v>
      </c>
      <c r="J177" s="36">
        <v>0</v>
      </c>
      <c r="K177" s="6">
        <v>1</v>
      </c>
      <c r="L177" s="5">
        <v>0</v>
      </c>
      <c r="M177" s="6">
        <v>0</v>
      </c>
      <c r="N177" s="26"/>
      <c r="O177" s="16"/>
      <c r="P177" s="26"/>
      <c r="Q177" s="16"/>
      <c r="R177" s="86"/>
      <c r="S177" s="36">
        <v>0</v>
      </c>
      <c r="T177" s="6">
        <v>0</v>
      </c>
      <c r="U177" s="5">
        <v>0</v>
      </c>
      <c r="V177" s="7">
        <v>0</v>
      </c>
      <c r="W177" s="16"/>
      <c r="X177" s="111"/>
      <c r="Y177" s="111"/>
    </row>
    <row r="178" spans="1:25" ht="14.4" customHeight="1">
      <c r="A178" s="5">
        <v>8</v>
      </c>
      <c r="B178" s="5">
        <v>1</v>
      </c>
      <c r="C178" s="5">
        <v>81</v>
      </c>
      <c r="D178" s="33">
        <v>2</v>
      </c>
      <c r="E178" s="33"/>
      <c r="F178" s="33">
        <v>10</v>
      </c>
      <c r="G178" s="33">
        <v>7</v>
      </c>
      <c r="H178" s="11">
        <f>AVERAGE(24.4,24.8,24.7)</f>
        <v>24.633333333333336</v>
      </c>
      <c r="I178" s="91">
        <v>0</v>
      </c>
      <c r="J178" s="37">
        <v>0</v>
      </c>
      <c r="K178" s="6">
        <v>1</v>
      </c>
      <c r="L178" s="5">
        <v>0</v>
      </c>
      <c r="M178" s="6">
        <v>0</v>
      </c>
      <c r="N178" s="5">
        <v>2</v>
      </c>
      <c r="O178" s="17">
        <v>874</v>
      </c>
      <c r="P178" s="40">
        <v>328.9</v>
      </c>
      <c r="Q178" s="42">
        <v>91.3</v>
      </c>
      <c r="R178" s="87"/>
      <c r="S178" s="37">
        <v>0</v>
      </c>
      <c r="T178" s="6">
        <v>0</v>
      </c>
      <c r="U178" s="5">
        <v>0</v>
      </c>
      <c r="V178" s="7">
        <v>0</v>
      </c>
      <c r="W178" s="17">
        <v>1</v>
      </c>
      <c r="X178" s="89">
        <f t="shared" si="4"/>
        <v>2.5170638734826545</v>
      </c>
      <c r="Y178" s="89">
        <f t="shared" si="5"/>
        <v>1.9604707775342989</v>
      </c>
    </row>
    <row r="179" spans="1:25" ht="14.4" customHeight="1">
      <c r="A179" s="5">
        <v>8</v>
      </c>
      <c r="B179" s="5">
        <v>1</v>
      </c>
      <c r="C179" s="5">
        <v>81</v>
      </c>
      <c r="D179" s="33">
        <v>2</v>
      </c>
      <c r="E179" s="33"/>
      <c r="F179" s="33">
        <v>10</v>
      </c>
      <c r="G179" s="33">
        <v>14</v>
      </c>
      <c r="H179" s="11">
        <f>AVERAGE(24.8,24.7,24.8)</f>
        <v>24.766666666666666</v>
      </c>
      <c r="I179" s="91">
        <v>0</v>
      </c>
      <c r="J179" s="36">
        <v>0</v>
      </c>
      <c r="K179" s="6">
        <v>0</v>
      </c>
      <c r="L179" s="5">
        <v>0</v>
      </c>
      <c r="M179" s="6">
        <v>0</v>
      </c>
      <c r="N179" s="5">
        <v>1.6</v>
      </c>
      <c r="O179" s="17">
        <v>2445</v>
      </c>
      <c r="P179" s="40">
        <v>324.89999999999998</v>
      </c>
      <c r="Q179" s="42">
        <v>193.8</v>
      </c>
      <c r="R179" s="87"/>
      <c r="S179" s="36">
        <v>0</v>
      </c>
      <c r="T179" s="6">
        <v>0</v>
      </c>
      <c r="U179" s="5">
        <v>0</v>
      </c>
      <c r="V179" s="7">
        <v>0</v>
      </c>
      <c r="W179" s="17">
        <v>1</v>
      </c>
      <c r="X179" s="89">
        <f t="shared" si="4"/>
        <v>2.5117497113449829</v>
      </c>
      <c r="Y179" s="89">
        <f t="shared" si="5"/>
        <v>2.2873537727147464</v>
      </c>
    </row>
    <row r="180" spans="1:25" ht="14.4" customHeight="1">
      <c r="A180" s="8">
        <v>8</v>
      </c>
      <c r="B180" s="8">
        <v>1</v>
      </c>
      <c r="C180" s="8">
        <v>81</v>
      </c>
      <c r="D180" s="34">
        <v>2</v>
      </c>
      <c r="E180" s="33"/>
      <c r="F180" s="33">
        <v>10</v>
      </c>
      <c r="G180" s="34">
        <v>28</v>
      </c>
      <c r="H180" s="12">
        <f>AVERAGE(25,25,25)</f>
        <v>25</v>
      </c>
      <c r="I180" s="92">
        <v>0</v>
      </c>
      <c r="J180" s="38">
        <v>0</v>
      </c>
      <c r="K180" s="9">
        <v>0</v>
      </c>
      <c r="L180" s="8">
        <v>0</v>
      </c>
      <c r="M180" s="9">
        <v>0</v>
      </c>
      <c r="N180" s="8">
        <v>1.4</v>
      </c>
      <c r="O180" s="18">
        <v>644</v>
      </c>
      <c r="P180" s="41">
        <v>354.5</v>
      </c>
      <c r="Q180" s="43">
        <v>135.30000000000001</v>
      </c>
      <c r="R180" s="87"/>
      <c r="S180" s="38">
        <v>0</v>
      </c>
      <c r="T180" s="9">
        <v>0</v>
      </c>
      <c r="U180" s="8">
        <v>0</v>
      </c>
      <c r="V180" s="10">
        <v>0</v>
      </c>
      <c r="W180" s="18">
        <v>1</v>
      </c>
      <c r="X180" s="89">
        <f t="shared" si="4"/>
        <v>2.5496162395190853</v>
      </c>
      <c r="Y180" s="89">
        <f t="shared" si="5"/>
        <v>2.131297796597623</v>
      </c>
    </row>
    <row r="181" spans="1:25">
      <c r="A181" s="2">
        <v>8</v>
      </c>
      <c r="B181" s="2">
        <v>2</v>
      </c>
      <c r="C181" s="2">
        <v>82</v>
      </c>
      <c r="D181" s="32">
        <v>1</v>
      </c>
      <c r="E181" s="32" t="s">
        <v>30</v>
      </c>
      <c r="F181" s="32">
        <v>10</v>
      </c>
      <c r="G181" s="32">
        <v>0</v>
      </c>
      <c r="H181" s="14">
        <f>AVERAGE(25,24.9,25.2)</f>
        <v>25.033333333333331</v>
      </c>
      <c r="I181" s="90">
        <v>0</v>
      </c>
      <c r="J181" s="35">
        <v>0</v>
      </c>
      <c r="K181" s="3">
        <v>0</v>
      </c>
      <c r="L181" s="2">
        <v>0</v>
      </c>
      <c r="M181" s="3">
        <v>0</v>
      </c>
      <c r="N181" s="2">
        <v>1.8</v>
      </c>
      <c r="O181" s="15">
        <v>32</v>
      </c>
      <c r="P181" s="39">
        <v>372.4</v>
      </c>
      <c r="Q181" s="45">
        <v>106.8</v>
      </c>
      <c r="R181" s="87"/>
      <c r="S181" s="35">
        <v>0</v>
      </c>
      <c r="T181" s="3">
        <v>0</v>
      </c>
      <c r="U181" s="2">
        <v>0</v>
      </c>
      <c r="V181" s="4">
        <v>0</v>
      </c>
      <c r="W181" s="15">
        <v>0</v>
      </c>
      <c r="X181" s="89">
        <f t="shared" si="4"/>
        <v>2.5710096723093048</v>
      </c>
      <c r="Y181" s="89">
        <f t="shared" si="5"/>
        <v>2.0285712526925375</v>
      </c>
    </row>
    <row r="182" spans="1:25" ht="14.4" customHeight="1">
      <c r="A182" s="5">
        <v>8</v>
      </c>
      <c r="B182" s="5">
        <v>2</v>
      </c>
      <c r="C182" s="5">
        <v>82</v>
      </c>
      <c r="D182" s="33">
        <v>1</v>
      </c>
      <c r="E182" s="33"/>
      <c r="F182" s="33">
        <v>10</v>
      </c>
      <c r="G182" s="33">
        <v>1</v>
      </c>
      <c r="H182" s="11">
        <f>AVERAGE(24.5,24.7,24.5)</f>
        <v>24.566666666666666</v>
      </c>
      <c r="I182" s="91">
        <v>0</v>
      </c>
      <c r="J182" s="36">
        <v>0</v>
      </c>
      <c r="K182" s="6">
        <v>0</v>
      </c>
      <c r="L182" s="5">
        <v>0</v>
      </c>
      <c r="M182" s="6">
        <v>0</v>
      </c>
      <c r="N182" s="26"/>
      <c r="O182" s="16"/>
      <c r="P182" s="26"/>
      <c r="Q182" s="16"/>
      <c r="R182" s="86"/>
      <c r="S182" s="36">
        <v>0</v>
      </c>
      <c r="T182" s="6">
        <v>0</v>
      </c>
      <c r="U182" s="5">
        <v>0</v>
      </c>
      <c r="V182" s="7">
        <v>0</v>
      </c>
      <c r="W182" s="16"/>
      <c r="X182" s="111"/>
      <c r="Y182" s="111"/>
    </row>
    <row r="183" spans="1:25" ht="14.4" customHeight="1">
      <c r="A183" s="5">
        <v>8</v>
      </c>
      <c r="B183" s="5">
        <v>2</v>
      </c>
      <c r="C183" s="5">
        <v>82</v>
      </c>
      <c r="D183" s="33">
        <v>1</v>
      </c>
      <c r="E183" s="33"/>
      <c r="F183" s="33">
        <v>10</v>
      </c>
      <c r="G183" s="33">
        <v>3</v>
      </c>
      <c r="H183" s="11">
        <f>AVERAGE(25,24.6,24.8)</f>
        <v>24.8</v>
      </c>
      <c r="I183" s="91">
        <v>0</v>
      </c>
      <c r="J183" s="36">
        <v>0</v>
      </c>
      <c r="K183" s="6">
        <v>0</v>
      </c>
      <c r="L183" s="5">
        <v>0</v>
      </c>
      <c r="M183" s="6">
        <v>0</v>
      </c>
      <c r="N183" s="26"/>
      <c r="O183" s="16"/>
      <c r="P183" s="26"/>
      <c r="Q183" s="16"/>
      <c r="R183" s="86"/>
      <c r="S183" s="36">
        <v>0</v>
      </c>
      <c r="T183" s="6">
        <v>0</v>
      </c>
      <c r="U183" s="5">
        <v>0</v>
      </c>
      <c r="V183" s="7">
        <v>0</v>
      </c>
      <c r="W183" s="16"/>
      <c r="X183" s="111"/>
      <c r="Y183" s="111"/>
    </row>
    <row r="184" spans="1:25" ht="14.4" customHeight="1">
      <c r="A184" s="5">
        <v>8</v>
      </c>
      <c r="B184" s="5">
        <v>2</v>
      </c>
      <c r="C184" s="5">
        <v>82</v>
      </c>
      <c r="D184" s="33">
        <v>1</v>
      </c>
      <c r="E184" s="33"/>
      <c r="F184" s="33">
        <v>10</v>
      </c>
      <c r="G184" s="33">
        <v>7</v>
      </c>
      <c r="H184" s="11">
        <f>AVERAGE(25,24.8,24.9)</f>
        <v>24.899999999999995</v>
      </c>
      <c r="I184" s="91">
        <v>0</v>
      </c>
      <c r="J184" s="37">
        <v>0</v>
      </c>
      <c r="K184" s="6">
        <v>0</v>
      </c>
      <c r="L184" s="5">
        <v>0</v>
      </c>
      <c r="M184" s="6">
        <v>0</v>
      </c>
      <c r="N184" s="5">
        <v>1.8</v>
      </c>
      <c r="O184" s="17">
        <v>313</v>
      </c>
      <c r="P184" s="40">
        <v>393.1</v>
      </c>
      <c r="Q184" s="42">
        <v>146.9</v>
      </c>
      <c r="R184" s="87"/>
      <c r="S184" s="37">
        <v>0</v>
      </c>
      <c r="T184" s="6">
        <v>0</v>
      </c>
      <c r="U184" s="5">
        <v>0</v>
      </c>
      <c r="V184" s="7">
        <v>0</v>
      </c>
      <c r="W184" s="17">
        <v>1</v>
      </c>
      <c r="X184" s="89">
        <f t="shared" si="4"/>
        <v>2.5945030438200893</v>
      </c>
      <c r="Y184" s="89">
        <f t="shared" si="5"/>
        <v>2.1670217957902564</v>
      </c>
    </row>
    <row r="185" spans="1:25" ht="14.4" customHeight="1">
      <c r="A185" s="5">
        <v>8</v>
      </c>
      <c r="B185" s="5">
        <v>2</v>
      </c>
      <c r="C185" s="5">
        <v>82</v>
      </c>
      <c r="D185" s="33">
        <v>1</v>
      </c>
      <c r="E185" s="33"/>
      <c r="F185" s="33">
        <v>10</v>
      </c>
      <c r="G185" s="33">
        <v>14</v>
      </c>
      <c r="H185" s="11">
        <f>AVERAGE(25,24.9,24.8)</f>
        <v>24.900000000000002</v>
      </c>
      <c r="I185" s="91">
        <v>0</v>
      </c>
      <c r="J185" s="36">
        <v>0</v>
      </c>
      <c r="K185" s="6">
        <v>0</v>
      </c>
      <c r="L185" s="5">
        <v>0</v>
      </c>
      <c r="M185" s="6">
        <v>0</v>
      </c>
      <c r="N185" s="5">
        <v>1.8</v>
      </c>
      <c r="O185" s="17">
        <v>215</v>
      </c>
      <c r="P185" s="40">
        <v>443.5</v>
      </c>
      <c r="Q185" s="42">
        <v>163.30000000000001</v>
      </c>
      <c r="R185" s="87"/>
      <c r="S185" s="36">
        <v>0</v>
      </c>
      <c r="T185" s="6">
        <v>0</v>
      </c>
      <c r="U185" s="5">
        <v>0</v>
      </c>
      <c r="V185" s="7">
        <v>0</v>
      </c>
      <c r="W185" s="17">
        <v>1</v>
      </c>
      <c r="X185" s="89">
        <f t="shared" si="4"/>
        <v>2.646893624167745</v>
      </c>
      <c r="Y185" s="89">
        <f t="shared" si="5"/>
        <v>2.2129861847366681</v>
      </c>
    </row>
    <row r="186" spans="1:25" ht="14.4" customHeight="1">
      <c r="A186" s="8">
        <v>8</v>
      </c>
      <c r="B186" s="8">
        <v>2</v>
      </c>
      <c r="C186" s="8">
        <v>82</v>
      </c>
      <c r="D186" s="34">
        <v>1</v>
      </c>
      <c r="E186" s="33"/>
      <c r="F186" s="33">
        <v>10</v>
      </c>
      <c r="G186" s="34">
        <v>28</v>
      </c>
      <c r="H186" s="12">
        <f>AVERAGE(25,25,25)</f>
        <v>25</v>
      </c>
      <c r="I186" s="92">
        <v>0</v>
      </c>
      <c r="J186" s="38">
        <v>0</v>
      </c>
      <c r="K186" s="9">
        <v>0</v>
      </c>
      <c r="L186" s="8">
        <v>0</v>
      </c>
      <c r="M186" s="9">
        <v>0</v>
      </c>
      <c r="N186" s="8">
        <v>1.4</v>
      </c>
      <c r="O186" s="18">
        <v>121</v>
      </c>
      <c r="P186" s="41">
        <v>432.2</v>
      </c>
      <c r="Q186" s="43">
        <v>143.19999999999999</v>
      </c>
      <c r="R186" s="87"/>
      <c r="S186" s="38">
        <v>0</v>
      </c>
      <c r="T186" s="9">
        <v>0</v>
      </c>
      <c r="U186" s="8">
        <v>0</v>
      </c>
      <c r="V186" s="10">
        <v>0</v>
      </c>
      <c r="W186" s="18">
        <v>0</v>
      </c>
      <c r="X186" s="89">
        <f t="shared" si="4"/>
        <v>2.6356847625472226</v>
      </c>
      <c r="Y186" s="89">
        <f t="shared" si="5"/>
        <v>2.1559430179718366</v>
      </c>
    </row>
    <row r="187" spans="1:25">
      <c r="A187" s="2">
        <v>8</v>
      </c>
      <c r="B187" s="2">
        <v>3</v>
      </c>
      <c r="C187" s="2">
        <v>83</v>
      </c>
      <c r="D187" s="32">
        <v>3</v>
      </c>
      <c r="E187" s="32" t="s">
        <v>25</v>
      </c>
      <c r="F187" s="32">
        <v>10</v>
      </c>
      <c r="G187" s="32">
        <v>0</v>
      </c>
      <c r="H187" s="14">
        <f>AVERAGE(26.4,27,26.4)</f>
        <v>26.599999999999998</v>
      </c>
      <c r="I187" s="90">
        <v>0</v>
      </c>
      <c r="J187" s="35">
        <v>0</v>
      </c>
      <c r="K187" s="3">
        <v>1</v>
      </c>
      <c r="L187" s="2">
        <v>0</v>
      </c>
      <c r="M187" s="3">
        <v>1</v>
      </c>
      <c r="N187" s="2">
        <v>1.8</v>
      </c>
      <c r="O187" s="15">
        <v>113</v>
      </c>
      <c r="P187" s="50">
        <v>324</v>
      </c>
      <c r="Q187" s="44">
        <v>83.2</v>
      </c>
      <c r="R187" s="87"/>
      <c r="S187" s="35">
        <v>0</v>
      </c>
      <c r="T187" s="3">
        <v>0</v>
      </c>
      <c r="U187" s="2">
        <v>0</v>
      </c>
      <c r="V187" s="4">
        <v>0</v>
      </c>
      <c r="W187" s="15">
        <v>0</v>
      </c>
      <c r="X187" s="89">
        <f t="shared" si="4"/>
        <v>2.510545010206612</v>
      </c>
      <c r="Y187" s="89">
        <f t="shared" si="5"/>
        <v>1.920123326290724</v>
      </c>
    </row>
    <row r="188" spans="1:25" ht="14.4" customHeight="1">
      <c r="A188" s="5">
        <v>8</v>
      </c>
      <c r="B188" s="5">
        <v>3</v>
      </c>
      <c r="C188" s="5">
        <v>83</v>
      </c>
      <c r="D188" s="33">
        <v>3</v>
      </c>
      <c r="E188" s="33"/>
      <c r="F188" s="33">
        <v>10</v>
      </c>
      <c r="G188" s="33">
        <v>1</v>
      </c>
      <c r="H188" s="11">
        <f>AVERAGE(27,26.5,26.9)</f>
        <v>26.8</v>
      </c>
      <c r="I188" s="91">
        <v>0</v>
      </c>
      <c r="J188" s="36">
        <v>0</v>
      </c>
      <c r="K188" s="6">
        <v>1</v>
      </c>
      <c r="L188" s="5">
        <v>0</v>
      </c>
      <c r="M188" s="6">
        <v>1</v>
      </c>
      <c r="N188" s="26"/>
      <c r="O188" s="16"/>
      <c r="P188" s="26"/>
      <c r="Q188" s="16"/>
      <c r="R188" s="86"/>
      <c r="S188" s="36">
        <v>0</v>
      </c>
      <c r="T188" s="6">
        <v>0</v>
      </c>
      <c r="U188" s="5">
        <v>0</v>
      </c>
      <c r="V188" s="7">
        <v>0</v>
      </c>
      <c r="W188" s="16"/>
      <c r="X188" s="111"/>
      <c r="Y188" s="111"/>
    </row>
    <row r="189" spans="1:25" ht="14.4" customHeight="1">
      <c r="A189" s="5">
        <v>8</v>
      </c>
      <c r="B189" s="5">
        <v>3</v>
      </c>
      <c r="C189" s="5">
        <v>83</v>
      </c>
      <c r="D189" s="33">
        <v>3</v>
      </c>
      <c r="E189" s="33"/>
      <c r="F189" s="33">
        <v>10</v>
      </c>
      <c r="G189" s="33">
        <v>3</v>
      </c>
      <c r="H189" s="11">
        <f>AVERAGE(27,27,27)</f>
        <v>27</v>
      </c>
      <c r="I189" s="91">
        <v>0</v>
      </c>
      <c r="J189" s="36">
        <v>0</v>
      </c>
      <c r="K189" s="6">
        <v>1</v>
      </c>
      <c r="L189" s="5">
        <v>0</v>
      </c>
      <c r="M189" s="6">
        <v>1</v>
      </c>
      <c r="N189" s="26"/>
      <c r="O189" s="16"/>
      <c r="P189" s="26"/>
      <c r="Q189" s="16"/>
      <c r="R189" s="86"/>
      <c r="S189" s="36">
        <v>0</v>
      </c>
      <c r="T189" s="6">
        <v>0</v>
      </c>
      <c r="U189" s="5">
        <v>0</v>
      </c>
      <c r="V189" s="7">
        <v>0</v>
      </c>
      <c r="W189" s="16"/>
      <c r="X189" s="111"/>
      <c r="Y189" s="111"/>
    </row>
    <row r="190" spans="1:25" ht="14.4" customHeight="1">
      <c r="A190" s="5">
        <v>8</v>
      </c>
      <c r="B190" s="5">
        <v>3</v>
      </c>
      <c r="C190" s="5">
        <v>83</v>
      </c>
      <c r="D190" s="33">
        <v>3</v>
      </c>
      <c r="E190" s="33"/>
      <c r="F190" s="33">
        <v>10</v>
      </c>
      <c r="G190" s="33">
        <v>7</v>
      </c>
      <c r="H190" s="11">
        <f>AVERAGE(26,26,25.6)</f>
        <v>25.866666666666664</v>
      </c>
      <c r="I190" s="91">
        <v>0</v>
      </c>
      <c r="J190" s="37">
        <v>0</v>
      </c>
      <c r="K190" s="6">
        <v>0</v>
      </c>
      <c r="L190" s="5">
        <v>0</v>
      </c>
      <c r="M190" s="6">
        <v>0</v>
      </c>
      <c r="N190" s="5">
        <v>1.7</v>
      </c>
      <c r="O190" s="17">
        <v>87</v>
      </c>
      <c r="P190" s="40">
        <v>386.8</v>
      </c>
      <c r="Q190" s="42">
        <v>94.7</v>
      </c>
      <c r="R190" s="87"/>
      <c r="S190" s="37">
        <v>0</v>
      </c>
      <c r="T190" s="6">
        <v>0</v>
      </c>
      <c r="U190" s="5">
        <v>0</v>
      </c>
      <c r="V190" s="7">
        <v>0</v>
      </c>
      <c r="W190" s="17">
        <v>0</v>
      </c>
      <c r="X190" s="89">
        <f t="shared" si="4"/>
        <v>2.5874864654109642</v>
      </c>
      <c r="Y190" s="89">
        <f t="shared" si="5"/>
        <v>1.9763499790032735</v>
      </c>
    </row>
    <row r="191" spans="1:25" ht="14.4" customHeight="1">
      <c r="A191" s="5">
        <v>8</v>
      </c>
      <c r="B191" s="5">
        <v>3</v>
      </c>
      <c r="C191" s="5">
        <v>83</v>
      </c>
      <c r="D191" s="33">
        <v>3</v>
      </c>
      <c r="E191" s="33"/>
      <c r="F191" s="33">
        <v>10</v>
      </c>
      <c r="G191" s="33">
        <v>14</v>
      </c>
      <c r="H191" s="11">
        <f>AVERAGE(27,27,27)</f>
        <v>27</v>
      </c>
      <c r="I191" s="91">
        <v>0</v>
      </c>
      <c r="J191" s="36">
        <v>0</v>
      </c>
      <c r="K191" s="6">
        <v>0</v>
      </c>
      <c r="L191" s="5">
        <v>0</v>
      </c>
      <c r="M191" s="6">
        <v>0</v>
      </c>
      <c r="N191" s="5">
        <v>1.6</v>
      </c>
      <c r="O191" s="17">
        <v>257</v>
      </c>
      <c r="P191" s="40">
        <v>377.5</v>
      </c>
      <c r="Q191" s="42">
        <v>140.5</v>
      </c>
      <c r="R191" s="87"/>
      <c r="S191" s="36">
        <v>0</v>
      </c>
      <c r="T191" s="6">
        <v>0</v>
      </c>
      <c r="U191" s="5">
        <v>0</v>
      </c>
      <c r="V191" s="7">
        <v>0</v>
      </c>
      <c r="W191" s="17">
        <v>1</v>
      </c>
      <c r="X191" s="89">
        <f t="shared" si="4"/>
        <v>2.5769169559652072</v>
      </c>
      <c r="Y191" s="89">
        <f t="shared" si="5"/>
        <v>2.1476763242410986</v>
      </c>
    </row>
    <row r="192" spans="1:25" ht="14.4" customHeight="1">
      <c r="A192" s="8">
        <v>8</v>
      </c>
      <c r="B192" s="8">
        <v>3</v>
      </c>
      <c r="C192" s="8">
        <v>83</v>
      </c>
      <c r="D192" s="34">
        <v>3</v>
      </c>
      <c r="E192" s="33"/>
      <c r="F192" s="33">
        <v>10</v>
      </c>
      <c r="G192" s="34">
        <v>28</v>
      </c>
      <c r="H192" s="12">
        <f>AVERAGE(27.5,27.9,27.6)</f>
        <v>27.666666666666668</v>
      </c>
      <c r="I192" s="92">
        <v>0</v>
      </c>
      <c r="J192" s="38">
        <v>0</v>
      </c>
      <c r="K192" s="9">
        <v>1</v>
      </c>
      <c r="L192" s="8">
        <v>0</v>
      </c>
      <c r="M192" s="9">
        <v>0</v>
      </c>
      <c r="N192" s="8">
        <v>1.4</v>
      </c>
      <c r="O192" s="18">
        <v>127</v>
      </c>
      <c r="P192" s="41">
        <v>628.9</v>
      </c>
      <c r="Q192" s="43">
        <v>158</v>
      </c>
      <c r="R192" s="87"/>
      <c r="S192" s="38">
        <v>0</v>
      </c>
      <c r="T192" s="9">
        <v>0</v>
      </c>
      <c r="U192" s="8">
        <v>0</v>
      </c>
      <c r="V192" s="10">
        <v>0</v>
      </c>
      <c r="W192" s="18">
        <v>0</v>
      </c>
      <c r="X192" s="89">
        <f t="shared" si="4"/>
        <v>2.7985815947285477</v>
      </c>
      <c r="Y192" s="89">
        <f t="shared" si="5"/>
        <v>2.1986570869544226</v>
      </c>
    </row>
    <row r="193" spans="1:25">
      <c r="A193" s="2">
        <v>8</v>
      </c>
      <c r="B193" s="2">
        <v>4</v>
      </c>
      <c r="C193" s="2">
        <v>84</v>
      </c>
      <c r="D193" s="32">
        <v>4</v>
      </c>
      <c r="E193" s="32"/>
      <c r="F193" s="32">
        <v>10</v>
      </c>
      <c r="G193" s="32">
        <v>0</v>
      </c>
      <c r="H193" s="14">
        <f>AVERAGE(27.2,27,27)</f>
        <v>27.066666666666666</v>
      </c>
      <c r="I193" s="90">
        <v>0</v>
      </c>
      <c r="J193" s="35">
        <v>0</v>
      </c>
      <c r="K193" s="3">
        <v>1</v>
      </c>
      <c r="L193" s="2">
        <v>0</v>
      </c>
      <c r="M193" s="3">
        <v>0</v>
      </c>
      <c r="N193" s="2">
        <v>1.8</v>
      </c>
      <c r="O193" s="15">
        <v>108</v>
      </c>
      <c r="P193" s="56">
        <f>AVERAGE(P175,P181,P187)</f>
        <v>365.26666666666665</v>
      </c>
      <c r="Q193" s="44">
        <f>AVERAGE(Q175,Q181,Q187)</f>
        <v>92.100000000000009</v>
      </c>
      <c r="R193" s="87"/>
      <c r="S193" s="35">
        <v>0</v>
      </c>
      <c r="T193" s="3">
        <v>0</v>
      </c>
      <c r="U193" s="2">
        <v>0</v>
      </c>
      <c r="V193" s="4">
        <v>0</v>
      </c>
      <c r="W193" s="15">
        <v>0</v>
      </c>
      <c r="X193" s="89">
        <f t="shared" si="4"/>
        <v>2.5626100413790285</v>
      </c>
      <c r="Y193" s="89">
        <f t="shared" si="5"/>
        <v>1.9642596301968489</v>
      </c>
    </row>
    <row r="194" spans="1:25" ht="14.4" customHeight="1">
      <c r="A194" s="5">
        <v>8</v>
      </c>
      <c r="B194" s="5">
        <v>4</v>
      </c>
      <c r="C194" s="5">
        <v>84</v>
      </c>
      <c r="D194" s="33">
        <v>4</v>
      </c>
      <c r="E194" s="33"/>
      <c r="F194" s="33">
        <v>10</v>
      </c>
      <c r="G194" s="33">
        <v>1</v>
      </c>
      <c r="H194" s="11">
        <f>AVERAGE(26.5,26.5,26.5)</f>
        <v>26.5</v>
      </c>
      <c r="I194" s="91">
        <v>0</v>
      </c>
      <c r="J194" s="36">
        <v>0</v>
      </c>
      <c r="K194" s="6">
        <v>1</v>
      </c>
      <c r="L194" s="5">
        <v>0</v>
      </c>
      <c r="M194" s="6">
        <v>0</v>
      </c>
      <c r="N194" s="26"/>
      <c r="O194" s="16"/>
      <c r="P194" s="26"/>
      <c r="Q194" s="16"/>
      <c r="R194" s="86"/>
      <c r="S194" s="36">
        <v>0</v>
      </c>
      <c r="T194" s="6">
        <v>0</v>
      </c>
      <c r="U194" s="5">
        <v>0</v>
      </c>
      <c r="V194" s="7">
        <v>0</v>
      </c>
      <c r="W194" s="16"/>
      <c r="X194" s="111"/>
      <c r="Y194" s="111"/>
    </row>
    <row r="195" spans="1:25" ht="14.4" customHeight="1">
      <c r="A195" s="5">
        <v>8</v>
      </c>
      <c r="B195" s="5">
        <v>4</v>
      </c>
      <c r="C195" s="5">
        <v>84</v>
      </c>
      <c r="D195" s="33">
        <v>4</v>
      </c>
      <c r="E195" s="33"/>
      <c r="F195" s="33">
        <v>10</v>
      </c>
      <c r="G195" s="33">
        <v>3</v>
      </c>
      <c r="H195" s="11">
        <f>AVERAGE(27,26.7,26.5)</f>
        <v>26.733333333333334</v>
      </c>
      <c r="I195" s="91">
        <v>0</v>
      </c>
      <c r="J195" s="36">
        <v>0</v>
      </c>
      <c r="K195" s="6">
        <v>1</v>
      </c>
      <c r="L195" s="5">
        <v>0</v>
      </c>
      <c r="M195" s="6">
        <v>0</v>
      </c>
      <c r="N195" s="26"/>
      <c r="O195" s="16"/>
      <c r="P195" s="26"/>
      <c r="Q195" s="16"/>
      <c r="R195" s="86"/>
      <c r="S195" s="36">
        <v>0</v>
      </c>
      <c r="T195" s="6">
        <v>0</v>
      </c>
      <c r="U195" s="5">
        <v>0</v>
      </c>
      <c r="V195" s="7">
        <v>0</v>
      </c>
      <c r="W195" s="16"/>
      <c r="X195" s="111"/>
      <c r="Y195" s="111"/>
    </row>
    <row r="196" spans="1:25" ht="14.4" customHeight="1">
      <c r="A196" s="5">
        <v>8</v>
      </c>
      <c r="B196" s="5">
        <v>4</v>
      </c>
      <c r="C196" s="5">
        <v>84</v>
      </c>
      <c r="D196" s="33">
        <v>4</v>
      </c>
      <c r="E196" s="33"/>
      <c r="F196" s="33">
        <v>10</v>
      </c>
      <c r="G196" s="33">
        <v>7</v>
      </c>
      <c r="H196" s="11">
        <f>AVERAGE(26.3,26.3,26.5)</f>
        <v>26.366666666666664</v>
      </c>
      <c r="I196" s="91">
        <v>0</v>
      </c>
      <c r="J196" s="37">
        <v>0</v>
      </c>
      <c r="K196" s="6">
        <v>0</v>
      </c>
      <c r="L196" s="5">
        <v>0</v>
      </c>
      <c r="M196" s="6">
        <v>0</v>
      </c>
      <c r="N196" s="5">
        <v>2.1</v>
      </c>
      <c r="O196" s="17">
        <v>585</v>
      </c>
      <c r="P196" s="48"/>
      <c r="Q196" s="49"/>
      <c r="R196" s="87"/>
      <c r="S196" s="37">
        <v>0</v>
      </c>
      <c r="T196" s="6">
        <v>0</v>
      </c>
      <c r="U196" s="5">
        <v>0</v>
      </c>
      <c r="V196" s="7">
        <v>0</v>
      </c>
      <c r="W196" s="17">
        <v>1</v>
      </c>
      <c r="X196" s="112"/>
      <c r="Y196" s="112"/>
    </row>
    <row r="197" spans="1:25" ht="14.4" customHeight="1">
      <c r="A197" s="5">
        <v>8</v>
      </c>
      <c r="B197" s="5">
        <v>4</v>
      </c>
      <c r="C197" s="5">
        <v>84</v>
      </c>
      <c r="D197" s="33">
        <v>4</v>
      </c>
      <c r="E197" s="33"/>
      <c r="F197" s="33">
        <v>10</v>
      </c>
      <c r="G197" s="33">
        <v>14</v>
      </c>
      <c r="H197" s="11">
        <f>AVERAGE(26.5,26.6,26.5)</f>
        <v>26.533333333333331</v>
      </c>
      <c r="I197" s="91">
        <v>0</v>
      </c>
      <c r="J197" s="36">
        <v>0</v>
      </c>
      <c r="K197" s="6">
        <v>0</v>
      </c>
      <c r="L197" s="5">
        <v>0</v>
      </c>
      <c r="M197" s="6">
        <v>0</v>
      </c>
      <c r="N197" s="5">
        <v>2</v>
      </c>
      <c r="O197" s="17">
        <v>962</v>
      </c>
      <c r="P197" s="40">
        <v>410</v>
      </c>
      <c r="Q197" s="42">
        <v>127.4</v>
      </c>
      <c r="R197" s="87"/>
      <c r="S197" s="36">
        <v>0</v>
      </c>
      <c r="T197" s="6">
        <v>0</v>
      </c>
      <c r="U197" s="5">
        <v>0</v>
      </c>
      <c r="V197" s="7">
        <v>0</v>
      </c>
      <c r="W197" s="17">
        <v>1</v>
      </c>
      <c r="X197" s="89">
        <f t="shared" si="4"/>
        <v>2.6127838567197355</v>
      </c>
      <c r="Y197" s="89">
        <f t="shared" si="5"/>
        <v>2.1051694279993316</v>
      </c>
    </row>
    <row r="198" spans="1:25" ht="14.4" customHeight="1">
      <c r="A198" s="8">
        <v>8</v>
      </c>
      <c r="B198" s="8">
        <v>4</v>
      </c>
      <c r="C198" s="8">
        <v>84</v>
      </c>
      <c r="D198" s="34">
        <v>4</v>
      </c>
      <c r="E198" s="33"/>
      <c r="F198" s="33">
        <v>10</v>
      </c>
      <c r="G198" s="34">
        <v>28</v>
      </c>
      <c r="H198" s="12">
        <f>AVERAGE(27,27,27)</f>
        <v>27</v>
      </c>
      <c r="I198" s="92">
        <v>0</v>
      </c>
      <c r="J198" s="38">
        <v>0</v>
      </c>
      <c r="K198" s="9">
        <v>0</v>
      </c>
      <c r="L198" s="8">
        <v>0</v>
      </c>
      <c r="M198" s="9">
        <v>0</v>
      </c>
      <c r="N198" s="8">
        <v>1.7</v>
      </c>
      <c r="O198" s="18">
        <v>412</v>
      </c>
      <c r="P198" s="46"/>
      <c r="Q198" s="47"/>
      <c r="R198" s="87"/>
      <c r="S198" s="38">
        <v>0</v>
      </c>
      <c r="T198" s="9">
        <v>0</v>
      </c>
      <c r="U198" s="8">
        <v>0</v>
      </c>
      <c r="V198" s="10">
        <v>0</v>
      </c>
      <c r="W198" s="18">
        <v>1</v>
      </c>
      <c r="X198" s="112"/>
      <c r="Y198" s="112"/>
    </row>
    <row r="199" spans="1:25">
      <c r="A199" s="2">
        <v>9</v>
      </c>
      <c r="B199" s="2">
        <v>1</v>
      </c>
      <c r="C199" s="2">
        <v>91</v>
      </c>
      <c r="D199" s="32">
        <v>1</v>
      </c>
      <c r="E199" s="32" t="s">
        <v>31</v>
      </c>
      <c r="F199" s="32">
        <v>10</v>
      </c>
      <c r="G199" s="32">
        <v>0</v>
      </c>
      <c r="H199" s="14">
        <f>AVERAGE(26.5,27,26.8)</f>
        <v>26.766666666666666</v>
      </c>
      <c r="I199" s="90">
        <v>0</v>
      </c>
      <c r="J199" s="35">
        <v>0</v>
      </c>
      <c r="K199" s="3">
        <v>0</v>
      </c>
      <c r="L199" s="2">
        <v>0</v>
      </c>
      <c r="M199" s="3">
        <v>0</v>
      </c>
      <c r="N199" s="2">
        <v>1.7</v>
      </c>
      <c r="O199" s="19">
        <v>226</v>
      </c>
      <c r="P199" s="50">
        <v>342.8</v>
      </c>
      <c r="Q199" s="44">
        <v>150.1</v>
      </c>
      <c r="R199" s="87"/>
      <c r="S199" s="35">
        <v>0</v>
      </c>
      <c r="T199" s="3">
        <v>0</v>
      </c>
      <c r="U199" s="2">
        <v>0</v>
      </c>
      <c r="V199" s="4">
        <v>0</v>
      </c>
      <c r="W199" s="19">
        <v>1</v>
      </c>
      <c r="X199" s="89">
        <f t="shared" si="4"/>
        <v>2.5350408132511606</v>
      </c>
      <c r="Y199" s="89">
        <f t="shared" si="5"/>
        <v>2.1763806922432702</v>
      </c>
    </row>
    <row r="200" spans="1:25" ht="14.4" customHeight="1">
      <c r="A200" s="5">
        <v>9</v>
      </c>
      <c r="B200" s="5">
        <v>1</v>
      </c>
      <c r="C200" s="5">
        <v>91</v>
      </c>
      <c r="D200" s="33">
        <v>1</v>
      </c>
      <c r="E200" s="33"/>
      <c r="F200" s="33">
        <v>10</v>
      </c>
      <c r="G200" s="33">
        <v>1</v>
      </c>
      <c r="H200" s="11">
        <f>AVERAGE(26.5,26.4,26.8)</f>
        <v>26.566666666666666</v>
      </c>
      <c r="I200" s="91">
        <v>0</v>
      </c>
      <c r="J200" s="36">
        <v>0</v>
      </c>
      <c r="K200" s="6">
        <v>0</v>
      </c>
      <c r="L200" s="5">
        <v>0</v>
      </c>
      <c r="M200" s="6">
        <v>0</v>
      </c>
      <c r="N200" s="26"/>
      <c r="O200" s="16"/>
      <c r="P200" s="26"/>
      <c r="Q200" s="16"/>
      <c r="R200" s="86"/>
      <c r="S200" s="36">
        <v>0</v>
      </c>
      <c r="T200" s="6">
        <v>0</v>
      </c>
      <c r="U200" s="5">
        <v>0</v>
      </c>
      <c r="V200" s="7">
        <v>0</v>
      </c>
      <c r="W200" s="16"/>
      <c r="X200" s="111"/>
      <c r="Y200" s="111"/>
    </row>
    <row r="201" spans="1:25" ht="14.4" customHeight="1">
      <c r="A201" s="5">
        <v>9</v>
      </c>
      <c r="B201" s="5">
        <v>1</v>
      </c>
      <c r="C201" s="5">
        <v>91</v>
      </c>
      <c r="D201" s="33">
        <v>1</v>
      </c>
      <c r="E201" s="33"/>
      <c r="F201" s="33">
        <v>10</v>
      </c>
      <c r="G201" s="33">
        <v>3</v>
      </c>
      <c r="H201" s="11">
        <f>AVERAGE(26,26.5,26.2)</f>
        <v>26.233333333333334</v>
      </c>
      <c r="I201" s="91">
        <v>0</v>
      </c>
      <c r="J201" s="36">
        <v>0</v>
      </c>
      <c r="K201" s="6">
        <v>0</v>
      </c>
      <c r="L201" s="5">
        <v>0</v>
      </c>
      <c r="M201" s="6">
        <v>0</v>
      </c>
      <c r="N201" s="26"/>
      <c r="O201" s="16"/>
      <c r="P201" s="26"/>
      <c r="Q201" s="16"/>
      <c r="R201" s="86"/>
      <c r="S201" s="36">
        <v>0</v>
      </c>
      <c r="T201" s="6">
        <v>0</v>
      </c>
      <c r="U201" s="5">
        <v>0</v>
      </c>
      <c r="V201" s="7">
        <v>0</v>
      </c>
      <c r="W201" s="16"/>
      <c r="X201" s="111"/>
      <c r="Y201" s="111"/>
    </row>
    <row r="202" spans="1:25" ht="14.4" customHeight="1">
      <c r="A202" s="5">
        <v>9</v>
      </c>
      <c r="B202" s="5">
        <v>1</v>
      </c>
      <c r="C202" s="5">
        <v>91</v>
      </c>
      <c r="D202" s="33">
        <v>1</v>
      </c>
      <c r="E202" s="33"/>
      <c r="F202" s="33">
        <v>10</v>
      </c>
      <c r="G202" s="33">
        <v>7</v>
      </c>
      <c r="H202" s="11">
        <f>AVERAGE(26.8,26.5,26.6)</f>
        <v>26.633333333333336</v>
      </c>
      <c r="I202" s="91">
        <v>0</v>
      </c>
      <c r="J202" s="37">
        <v>0</v>
      </c>
      <c r="K202" s="6">
        <v>0</v>
      </c>
      <c r="L202" s="5">
        <v>0</v>
      </c>
      <c r="M202" s="6">
        <v>0</v>
      </c>
      <c r="N202" s="5">
        <v>5</v>
      </c>
      <c r="O202" s="17">
        <v>23945</v>
      </c>
      <c r="P202" s="57">
        <v>1173.8</v>
      </c>
      <c r="Q202" s="42">
        <v>24.6</v>
      </c>
      <c r="R202" s="87"/>
      <c r="S202" s="37">
        <v>0</v>
      </c>
      <c r="T202" s="6">
        <v>0</v>
      </c>
      <c r="U202" s="5">
        <v>0</v>
      </c>
      <c r="V202" s="7">
        <v>0</v>
      </c>
      <c r="W202" s="17">
        <v>1</v>
      </c>
      <c r="X202" s="89">
        <f t="shared" ref="X202:X263" si="6">LOG(P202)</f>
        <v>3.0695941051775546</v>
      </c>
      <c r="Y202" s="89">
        <f t="shared" ref="Y202:Y263" si="7">LOG(Q202)</f>
        <v>1.3909351071033791</v>
      </c>
    </row>
    <row r="203" spans="1:25" ht="14.4" customHeight="1">
      <c r="A203" s="5">
        <v>9</v>
      </c>
      <c r="B203" s="5">
        <v>1</v>
      </c>
      <c r="C203" s="5">
        <v>91</v>
      </c>
      <c r="D203" s="33">
        <v>1</v>
      </c>
      <c r="E203" s="33"/>
      <c r="F203" s="33">
        <v>10</v>
      </c>
      <c r="G203" s="33">
        <v>14</v>
      </c>
      <c r="H203" s="11">
        <f>AVERAGE(27,27.3,26.8)</f>
        <v>27.033333333333331</v>
      </c>
      <c r="I203" s="91">
        <v>1</v>
      </c>
      <c r="J203" s="36">
        <v>0</v>
      </c>
      <c r="K203" s="6">
        <v>2</v>
      </c>
      <c r="L203" s="5">
        <v>0</v>
      </c>
      <c r="M203" s="6">
        <v>2</v>
      </c>
      <c r="N203" s="5">
        <v>2.5</v>
      </c>
      <c r="O203" s="17">
        <v>1237</v>
      </c>
      <c r="P203" s="40">
        <v>560.1</v>
      </c>
      <c r="Q203" s="42">
        <v>49.1</v>
      </c>
      <c r="R203" s="87"/>
      <c r="S203" s="36">
        <v>0</v>
      </c>
      <c r="T203" s="6">
        <v>0</v>
      </c>
      <c r="U203" s="5">
        <v>0</v>
      </c>
      <c r="V203" s="7">
        <v>1</v>
      </c>
      <c r="W203" s="17">
        <v>1</v>
      </c>
      <c r="X203" s="89">
        <f t="shared" si="6"/>
        <v>2.7482655726687408</v>
      </c>
      <c r="Y203" s="89">
        <f t="shared" si="7"/>
        <v>1.6910814921229684</v>
      </c>
    </row>
    <row r="204" spans="1:25" ht="14.4" customHeight="1">
      <c r="A204" s="8">
        <v>9</v>
      </c>
      <c r="B204" s="8">
        <v>1</v>
      </c>
      <c r="C204" s="8">
        <v>91</v>
      </c>
      <c r="D204" s="34">
        <v>1</v>
      </c>
      <c r="E204" s="33"/>
      <c r="F204" s="33">
        <v>10</v>
      </c>
      <c r="G204" s="34">
        <v>28</v>
      </c>
      <c r="H204" s="12">
        <f>AVERAGE(27.2,27.3,27.3)</f>
        <v>27.266666666666666</v>
      </c>
      <c r="I204" s="92">
        <v>0</v>
      </c>
      <c r="J204" s="38">
        <v>0</v>
      </c>
      <c r="K204" s="9">
        <v>2</v>
      </c>
      <c r="L204" s="8">
        <v>0</v>
      </c>
      <c r="M204" s="9">
        <v>2</v>
      </c>
      <c r="N204" s="8">
        <v>1.6</v>
      </c>
      <c r="O204" s="18">
        <v>466</v>
      </c>
      <c r="P204" s="41">
        <v>197.62</v>
      </c>
      <c r="Q204" s="43">
        <v>120.5</v>
      </c>
      <c r="R204" s="87"/>
      <c r="S204" s="38">
        <v>0</v>
      </c>
      <c r="T204" s="9">
        <v>0</v>
      </c>
      <c r="U204" s="8">
        <v>0</v>
      </c>
      <c r="V204" s="10">
        <v>1</v>
      </c>
      <c r="W204" s="18">
        <v>1</v>
      </c>
      <c r="X204" s="89">
        <f t="shared" si="6"/>
        <v>2.2958308949585851</v>
      </c>
      <c r="Y204" s="89">
        <f t="shared" si="7"/>
        <v>2.0809870469108871</v>
      </c>
    </row>
    <row r="205" spans="1:25">
      <c r="A205" s="2">
        <v>9</v>
      </c>
      <c r="B205" s="2">
        <v>2</v>
      </c>
      <c r="C205" s="2">
        <v>92</v>
      </c>
      <c r="D205" s="32">
        <v>2</v>
      </c>
      <c r="E205" s="32" t="s">
        <v>26</v>
      </c>
      <c r="F205" s="32">
        <v>10</v>
      </c>
      <c r="G205" s="32">
        <v>0</v>
      </c>
      <c r="H205" s="14">
        <f>AVERAGE(26.5,26.5,26.4)</f>
        <v>26.466666666666669</v>
      </c>
      <c r="I205" s="90">
        <v>0</v>
      </c>
      <c r="J205" s="35">
        <v>0</v>
      </c>
      <c r="K205" s="3">
        <v>0</v>
      </c>
      <c r="L205" s="2">
        <v>0</v>
      </c>
      <c r="M205" s="3">
        <v>0</v>
      </c>
      <c r="N205" s="2">
        <v>1.8</v>
      </c>
      <c r="O205" s="15">
        <v>226</v>
      </c>
      <c r="P205" s="39">
        <v>469.1</v>
      </c>
      <c r="Q205" s="45">
        <v>174.3</v>
      </c>
      <c r="R205" s="87"/>
      <c r="S205" s="35">
        <v>0</v>
      </c>
      <c r="T205" s="3">
        <v>0</v>
      </c>
      <c r="U205" s="2">
        <v>0</v>
      </c>
      <c r="V205" s="4">
        <v>0</v>
      </c>
      <c r="W205" s="15">
        <v>1</v>
      </c>
      <c r="X205" s="89">
        <f t="shared" si="6"/>
        <v>2.6712654329471586</v>
      </c>
      <c r="Y205" s="89">
        <f t="shared" si="7"/>
        <v>2.2412973871099933</v>
      </c>
    </row>
    <row r="206" spans="1:25" ht="14.4" customHeight="1">
      <c r="A206" s="5">
        <v>9</v>
      </c>
      <c r="B206" s="5">
        <v>2</v>
      </c>
      <c r="C206" s="5">
        <v>92</v>
      </c>
      <c r="D206" s="33">
        <v>2</v>
      </c>
      <c r="E206" s="33"/>
      <c r="F206" s="33">
        <v>10</v>
      </c>
      <c r="G206" s="33">
        <v>1</v>
      </c>
      <c r="H206" s="11">
        <f>AVERAGE(26.5,26.5,26)</f>
        <v>26.333333333333332</v>
      </c>
      <c r="I206" s="91">
        <v>0</v>
      </c>
      <c r="J206" s="36">
        <v>0</v>
      </c>
      <c r="K206" s="6">
        <v>2</v>
      </c>
      <c r="L206" s="5">
        <v>0</v>
      </c>
      <c r="M206" s="6">
        <v>2</v>
      </c>
      <c r="N206" s="26"/>
      <c r="O206" s="16"/>
      <c r="P206" s="26"/>
      <c r="Q206" s="16"/>
      <c r="R206" s="86"/>
      <c r="S206" s="36">
        <v>0</v>
      </c>
      <c r="T206" s="6">
        <v>1</v>
      </c>
      <c r="U206" s="5">
        <v>0</v>
      </c>
      <c r="V206" s="7">
        <v>1</v>
      </c>
      <c r="W206" s="16"/>
      <c r="X206" s="111"/>
      <c r="Y206" s="111"/>
    </row>
    <row r="207" spans="1:25" ht="14.4" customHeight="1">
      <c r="A207" s="5">
        <v>9</v>
      </c>
      <c r="B207" s="5">
        <v>2</v>
      </c>
      <c r="C207" s="5">
        <v>92</v>
      </c>
      <c r="D207" s="33">
        <v>2</v>
      </c>
      <c r="E207" s="33"/>
      <c r="F207" s="33">
        <v>10</v>
      </c>
      <c r="G207" s="33">
        <v>3</v>
      </c>
      <c r="H207" s="11">
        <f>AVERAGE(26.8,26.7,26.7)</f>
        <v>26.733333333333334</v>
      </c>
      <c r="I207" s="91">
        <v>0</v>
      </c>
      <c r="J207" s="36">
        <v>0</v>
      </c>
      <c r="K207" s="6">
        <v>2</v>
      </c>
      <c r="L207" s="5">
        <v>0</v>
      </c>
      <c r="M207" s="6">
        <v>3</v>
      </c>
      <c r="N207" s="26"/>
      <c r="O207" s="16"/>
      <c r="P207" s="26"/>
      <c r="Q207" s="16"/>
      <c r="R207" s="86"/>
      <c r="S207" s="36">
        <v>0</v>
      </c>
      <c r="T207" s="6">
        <v>1</v>
      </c>
      <c r="U207" s="5">
        <v>0</v>
      </c>
      <c r="V207" s="7">
        <v>1</v>
      </c>
      <c r="W207" s="16"/>
      <c r="X207" s="111"/>
      <c r="Y207" s="111"/>
    </row>
    <row r="208" spans="1:25" ht="14.4" customHeight="1">
      <c r="A208" s="5">
        <v>9</v>
      </c>
      <c r="B208" s="5">
        <v>2</v>
      </c>
      <c r="C208" s="5">
        <v>92</v>
      </c>
      <c r="D208" s="33">
        <v>2</v>
      </c>
      <c r="E208" s="33"/>
      <c r="F208" s="33">
        <v>10</v>
      </c>
      <c r="G208" s="33">
        <v>7</v>
      </c>
      <c r="H208" s="11">
        <f>AVERAGE(26.5,26.8,26.8)</f>
        <v>26.7</v>
      </c>
      <c r="I208" s="91">
        <v>0</v>
      </c>
      <c r="J208" s="37">
        <v>0</v>
      </c>
      <c r="K208" s="6">
        <v>1</v>
      </c>
      <c r="L208" s="5">
        <v>0</v>
      </c>
      <c r="M208" s="6">
        <v>2</v>
      </c>
      <c r="N208" s="5">
        <v>2.5</v>
      </c>
      <c r="O208" s="17">
        <v>8445</v>
      </c>
      <c r="P208" s="40">
        <v>207.6</v>
      </c>
      <c r="Q208" s="42">
        <v>71.7</v>
      </c>
      <c r="R208" s="87"/>
      <c r="S208" s="37">
        <v>0</v>
      </c>
      <c r="T208" s="6">
        <v>0</v>
      </c>
      <c r="U208" s="5">
        <v>0</v>
      </c>
      <c r="V208" s="7">
        <v>1</v>
      </c>
      <c r="W208" s="17">
        <v>1</v>
      </c>
      <c r="X208" s="89">
        <f t="shared" si="6"/>
        <v>2.3172273491764201</v>
      </c>
      <c r="Y208" s="89">
        <f t="shared" si="7"/>
        <v>1.8555191556678001</v>
      </c>
    </row>
    <row r="209" spans="1:25" ht="14.4" customHeight="1">
      <c r="A209" s="5">
        <v>9</v>
      </c>
      <c r="B209" s="5">
        <v>2</v>
      </c>
      <c r="C209" s="5">
        <v>92</v>
      </c>
      <c r="D209" s="33">
        <v>2</v>
      </c>
      <c r="E209" s="33"/>
      <c r="F209" s="33">
        <v>10</v>
      </c>
      <c r="G209" s="33">
        <v>14</v>
      </c>
      <c r="H209" s="11">
        <f>AVERAGE(26.7,26.4,26.7)</f>
        <v>26.599999999999998</v>
      </c>
      <c r="I209" s="91">
        <v>0</v>
      </c>
      <c r="J209" s="36">
        <v>0</v>
      </c>
      <c r="K209" s="6">
        <v>2</v>
      </c>
      <c r="L209" s="5">
        <v>0</v>
      </c>
      <c r="M209" s="6">
        <v>2</v>
      </c>
      <c r="N209" s="5">
        <v>1.8</v>
      </c>
      <c r="O209" s="17">
        <v>4268</v>
      </c>
      <c r="P209" s="40">
        <v>250.3</v>
      </c>
      <c r="Q209" s="42">
        <v>99.8</v>
      </c>
      <c r="R209" s="87"/>
      <c r="S209" s="36">
        <v>0</v>
      </c>
      <c r="T209" s="6">
        <v>0</v>
      </c>
      <c r="U209" s="5">
        <v>0</v>
      </c>
      <c r="V209" s="7">
        <v>0</v>
      </c>
      <c r="W209" s="17">
        <v>1</v>
      </c>
      <c r="X209" s="89">
        <f t="shared" si="6"/>
        <v>2.3984608496082234</v>
      </c>
      <c r="Y209" s="89">
        <f t="shared" si="7"/>
        <v>1.999130541287371</v>
      </c>
    </row>
    <row r="210" spans="1:25" ht="14.4" customHeight="1">
      <c r="A210" s="8">
        <v>9</v>
      </c>
      <c r="B210" s="8">
        <v>2</v>
      </c>
      <c r="C210" s="8">
        <v>92</v>
      </c>
      <c r="D210" s="34">
        <v>2</v>
      </c>
      <c r="E210" s="33"/>
      <c r="F210" s="33">
        <v>10</v>
      </c>
      <c r="G210" s="34">
        <v>28</v>
      </c>
      <c r="H210" s="12">
        <f>AVERAGE(27,27,27.2)</f>
        <v>27.066666666666666</v>
      </c>
      <c r="I210" s="92">
        <v>0</v>
      </c>
      <c r="J210" s="38">
        <v>0</v>
      </c>
      <c r="K210" s="9">
        <v>0</v>
      </c>
      <c r="L210" s="8">
        <v>0</v>
      </c>
      <c r="M210" s="9">
        <v>0</v>
      </c>
      <c r="N210" s="8">
        <v>1.4</v>
      </c>
      <c r="O210" s="18">
        <v>1314</v>
      </c>
      <c r="P210" s="41">
        <v>212.5</v>
      </c>
      <c r="Q210" s="43">
        <v>215.3</v>
      </c>
      <c r="R210" s="87"/>
      <c r="S210" s="38">
        <v>0</v>
      </c>
      <c r="T210" s="9">
        <v>0</v>
      </c>
      <c r="U210" s="8">
        <v>0</v>
      </c>
      <c r="V210" s="10">
        <v>0</v>
      </c>
      <c r="W210" s="18">
        <v>1</v>
      </c>
      <c r="X210" s="89">
        <f t="shared" si="6"/>
        <v>2.3273589343863303</v>
      </c>
      <c r="Y210" s="89">
        <f t="shared" si="7"/>
        <v>2.3330440298234874</v>
      </c>
    </row>
    <row r="211" spans="1:25">
      <c r="A211" s="2">
        <v>9</v>
      </c>
      <c r="B211" s="2">
        <v>3</v>
      </c>
      <c r="C211" s="2">
        <v>93</v>
      </c>
      <c r="D211" s="32">
        <v>4</v>
      </c>
      <c r="E211" s="32"/>
      <c r="F211" s="32">
        <v>10</v>
      </c>
      <c r="G211" s="32">
        <v>0</v>
      </c>
      <c r="H211" s="14">
        <f>AVERAGE(28.7,29,29)</f>
        <v>28.900000000000002</v>
      </c>
      <c r="I211" s="90">
        <v>0</v>
      </c>
      <c r="J211" s="35">
        <v>0</v>
      </c>
      <c r="K211" s="3">
        <v>0</v>
      </c>
      <c r="L211" s="2">
        <v>0</v>
      </c>
      <c r="M211" s="3">
        <v>0</v>
      </c>
      <c r="N211" s="2">
        <v>1.9</v>
      </c>
      <c r="O211" s="15">
        <v>226</v>
      </c>
      <c r="P211" s="39">
        <v>446.5</v>
      </c>
      <c r="Q211" s="45">
        <v>139.30000000000001</v>
      </c>
      <c r="R211" s="87"/>
      <c r="S211" s="35">
        <v>0</v>
      </c>
      <c r="T211" s="3">
        <v>0</v>
      </c>
      <c r="U211" s="2">
        <v>0</v>
      </c>
      <c r="V211" s="4">
        <v>0</v>
      </c>
      <c r="W211" s="15">
        <v>1</v>
      </c>
      <c r="X211" s="89">
        <f t="shared" si="6"/>
        <v>2.6498214632245651</v>
      </c>
      <c r="Y211" s="89">
        <f t="shared" si="7"/>
        <v>2.1439511164239633</v>
      </c>
    </row>
    <row r="212" spans="1:25" ht="14.4" customHeight="1">
      <c r="A212" s="5">
        <v>9</v>
      </c>
      <c r="B212" s="5">
        <v>3</v>
      </c>
      <c r="C212" s="5">
        <v>93</v>
      </c>
      <c r="D212" s="33">
        <v>4</v>
      </c>
      <c r="E212" s="33"/>
      <c r="F212" s="33">
        <v>10</v>
      </c>
      <c r="G212" s="33">
        <v>1</v>
      </c>
      <c r="H212" s="11">
        <f>AVERAGE(28.2,28,28.2)</f>
        <v>28.133333333333336</v>
      </c>
      <c r="I212" s="91">
        <v>0</v>
      </c>
      <c r="J212" s="36">
        <v>0</v>
      </c>
      <c r="K212" s="6">
        <v>0</v>
      </c>
      <c r="L212" s="5">
        <v>0</v>
      </c>
      <c r="M212" s="6">
        <v>1</v>
      </c>
      <c r="N212" s="26"/>
      <c r="O212" s="16"/>
      <c r="P212" s="26"/>
      <c r="Q212" s="16"/>
      <c r="R212" s="86"/>
      <c r="S212" s="36">
        <v>0</v>
      </c>
      <c r="T212" s="6">
        <v>0</v>
      </c>
      <c r="U212" s="5">
        <v>0</v>
      </c>
      <c r="V212" s="7">
        <v>0</v>
      </c>
      <c r="W212" s="16"/>
      <c r="X212" s="111"/>
      <c r="Y212" s="111"/>
    </row>
    <row r="213" spans="1:25" ht="14.4" customHeight="1">
      <c r="A213" s="5">
        <v>9</v>
      </c>
      <c r="B213" s="5">
        <v>3</v>
      </c>
      <c r="C213" s="5">
        <v>93</v>
      </c>
      <c r="D213" s="33">
        <v>4</v>
      </c>
      <c r="E213" s="33"/>
      <c r="F213" s="33">
        <v>10</v>
      </c>
      <c r="G213" s="33">
        <v>3</v>
      </c>
      <c r="H213" s="11">
        <f>AVERAGE(27.5,28,28.2)</f>
        <v>27.900000000000002</v>
      </c>
      <c r="I213" s="91">
        <v>0</v>
      </c>
      <c r="J213" s="36">
        <v>0</v>
      </c>
      <c r="K213" s="6">
        <v>0</v>
      </c>
      <c r="L213" s="5">
        <v>0</v>
      </c>
      <c r="M213" s="6">
        <v>0</v>
      </c>
      <c r="N213" s="26"/>
      <c r="O213" s="16"/>
      <c r="P213" s="26"/>
      <c r="Q213" s="16"/>
      <c r="R213" s="86"/>
      <c r="S213" s="36">
        <v>0</v>
      </c>
      <c r="T213" s="6">
        <v>0</v>
      </c>
      <c r="U213" s="5">
        <v>0</v>
      </c>
      <c r="V213" s="7">
        <v>0</v>
      </c>
      <c r="W213" s="16"/>
      <c r="X213" s="111"/>
      <c r="Y213" s="111"/>
    </row>
    <row r="214" spans="1:25" ht="14.4" customHeight="1">
      <c r="A214" s="5">
        <v>9</v>
      </c>
      <c r="B214" s="5">
        <v>3</v>
      </c>
      <c r="C214" s="5">
        <v>93</v>
      </c>
      <c r="D214" s="33">
        <v>4</v>
      </c>
      <c r="E214" s="33"/>
      <c r="F214" s="33">
        <v>10</v>
      </c>
      <c r="G214" s="33">
        <v>7</v>
      </c>
      <c r="H214" s="11">
        <f>AVERAGE(28.5,28,28.2)</f>
        <v>28.233333333333334</v>
      </c>
      <c r="I214" s="91">
        <v>0</v>
      </c>
      <c r="J214" s="37">
        <v>0</v>
      </c>
      <c r="K214" s="6">
        <v>0</v>
      </c>
      <c r="L214" s="5">
        <v>0</v>
      </c>
      <c r="M214" s="6">
        <v>0</v>
      </c>
      <c r="N214" s="5">
        <v>2</v>
      </c>
      <c r="O214" s="17">
        <v>740</v>
      </c>
      <c r="P214" s="40">
        <v>236.7</v>
      </c>
      <c r="Q214" s="42">
        <v>70.5</v>
      </c>
      <c r="R214" s="87"/>
      <c r="S214" s="37">
        <v>0</v>
      </c>
      <c r="T214" s="6">
        <v>0</v>
      </c>
      <c r="U214" s="5">
        <v>0</v>
      </c>
      <c r="V214" s="7">
        <v>0</v>
      </c>
      <c r="W214" s="17">
        <v>1</v>
      </c>
      <c r="X214" s="89">
        <f t="shared" si="6"/>
        <v>2.3741982579290828</v>
      </c>
      <c r="Y214" s="89">
        <f t="shared" si="7"/>
        <v>1.8481891169913987</v>
      </c>
    </row>
    <row r="215" spans="1:25" ht="14.4" customHeight="1">
      <c r="A215" s="5">
        <v>9</v>
      </c>
      <c r="B215" s="5">
        <v>3</v>
      </c>
      <c r="C215" s="5">
        <v>93</v>
      </c>
      <c r="D215" s="33">
        <v>4</v>
      </c>
      <c r="E215" s="33"/>
      <c r="F215" s="33">
        <v>10</v>
      </c>
      <c r="G215" s="33">
        <v>14</v>
      </c>
      <c r="H215" s="11">
        <f>AVERAGE(28.5,28.3,28.3)</f>
        <v>28.366666666666664</v>
      </c>
      <c r="I215" s="91">
        <v>0</v>
      </c>
      <c r="J215" s="36">
        <v>0</v>
      </c>
      <c r="K215" s="6">
        <v>0</v>
      </c>
      <c r="L215" s="5">
        <v>0</v>
      </c>
      <c r="M215" s="6">
        <v>0</v>
      </c>
      <c r="N215" s="5">
        <v>1.7</v>
      </c>
      <c r="O215" s="17">
        <v>1763</v>
      </c>
      <c r="P215" s="40">
        <v>270.8</v>
      </c>
      <c r="Q215" s="42">
        <v>52.5</v>
      </c>
      <c r="R215" s="87"/>
      <c r="S215" s="36">
        <v>0</v>
      </c>
      <c r="T215" s="6">
        <v>0</v>
      </c>
      <c r="U215" s="5">
        <v>0</v>
      </c>
      <c r="V215" s="7">
        <v>0</v>
      </c>
      <c r="W215" s="17">
        <v>1</v>
      </c>
      <c r="X215" s="89">
        <f t="shared" si="6"/>
        <v>2.4326486600131068</v>
      </c>
      <c r="Y215" s="89">
        <f t="shared" si="7"/>
        <v>1.7201593034059568</v>
      </c>
    </row>
    <row r="216" spans="1:25" ht="14.4" customHeight="1">
      <c r="A216" s="8">
        <v>9</v>
      </c>
      <c r="B216" s="8">
        <v>3</v>
      </c>
      <c r="C216" s="8">
        <v>93</v>
      </c>
      <c r="D216" s="34">
        <v>4</v>
      </c>
      <c r="E216" s="33"/>
      <c r="F216" s="33">
        <v>10</v>
      </c>
      <c r="G216" s="34">
        <v>28</v>
      </c>
      <c r="H216" s="12">
        <f>AVERAGE(28.5,28.5,28.6)</f>
        <v>28.533333333333331</v>
      </c>
      <c r="I216" s="92">
        <v>0</v>
      </c>
      <c r="J216" s="38">
        <v>0</v>
      </c>
      <c r="K216" s="9">
        <v>0</v>
      </c>
      <c r="L216" s="8">
        <v>0</v>
      </c>
      <c r="M216" s="9">
        <v>0</v>
      </c>
      <c r="N216" s="8">
        <v>1.6</v>
      </c>
      <c r="O216" s="20">
        <v>531</v>
      </c>
      <c r="P216" s="51">
        <v>432.2</v>
      </c>
      <c r="Q216" s="52">
        <v>99.5</v>
      </c>
      <c r="R216" s="87"/>
      <c r="S216" s="38">
        <v>0</v>
      </c>
      <c r="T216" s="9">
        <v>0</v>
      </c>
      <c r="U216" s="8">
        <v>0</v>
      </c>
      <c r="V216" s="10">
        <v>0</v>
      </c>
      <c r="W216" s="20">
        <v>1</v>
      </c>
      <c r="X216" s="89">
        <f t="shared" si="6"/>
        <v>2.6356847625472226</v>
      </c>
      <c r="Y216" s="89">
        <f t="shared" si="7"/>
        <v>1.9978230807457256</v>
      </c>
    </row>
    <row r="217" spans="1:25">
      <c r="A217" s="2">
        <v>9</v>
      </c>
      <c r="B217" s="2">
        <v>4</v>
      </c>
      <c r="C217" s="2">
        <v>94</v>
      </c>
      <c r="D217" s="32">
        <v>3</v>
      </c>
      <c r="E217" s="32" t="s">
        <v>25</v>
      </c>
      <c r="F217" s="32">
        <v>10</v>
      </c>
      <c r="G217" s="32">
        <v>0</v>
      </c>
      <c r="H217" s="14">
        <f>AVERAGE(29,29.5,29.2)</f>
        <v>29.233333333333334</v>
      </c>
      <c r="I217" s="90">
        <v>0</v>
      </c>
      <c r="J217" s="35">
        <v>0</v>
      </c>
      <c r="K217" s="3">
        <v>0</v>
      </c>
      <c r="L217" s="2">
        <v>0</v>
      </c>
      <c r="M217" s="3">
        <v>0</v>
      </c>
      <c r="N217" s="2">
        <v>2</v>
      </c>
      <c r="O217" s="15">
        <v>226</v>
      </c>
      <c r="P217" s="56">
        <f>AVERAGE(P199,P205,P211)</f>
        <v>419.4666666666667</v>
      </c>
      <c r="Q217" s="45">
        <v>127.4</v>
      </c>
      <c r="R217" s="87"/>
      <c r="S217" s="35">
        <v>0</v>
      </c>
      <c r="T217" s="3">
        <v>0</v>
      </c>
      <c r="U217" s="2">
        <v>0</v>
      </c>
      <c r="V217" s="4">
        <v>0</v>
      </c>
      <c r="W217" s="15">
        <v>1</v>
      </c>
      <c r="X217" s="89">
        <f t="shared" si="6"/>
        <v>2.6226974548955679</v>
      </c>
      <c r="Y217" s="89">
        <f t="shared" si="7"/>
        <v>2.1051694279993316</v>
      </c>
    </row>
    <row r="218" spans="1:25" ht="14.4" customHeight="1">
      <c r="A218" s="5">
        <v>9</v>
      </c>
      <c r="B218" s="5">
        <v>4</v>
      </c>
      <c r="C218" s="5">
        <v>94</v>
      </c>
      <c r="D218" s="33">
        <v>3</v>
      </c>
      <c r="E218" s="33"/>
      <c r="F218" s="33">
        <v>10</v>
      </c>
      <c r="G218" s="33">
        <v>1</v>
      </c>
      <c r="H218" s="11">
        <f>AVERAGE(28,27.8,28.4)</f>
        <v>28.066666666666663</v>
      </c>
      <c r="I218" s="91">
        <v>0</v>
      </c>
      <c r="J218" s="36">
        <v>0</v>
      </c>
      <c r="K218" s="6">
        <v>0</v>
      </c>
      <c r="L218" s="5">
        <v>0</v>
      </c>
      <c r="M218" s="6">
        <v>2</v>
      </c>
      <c r="N218" s="26"/>
      <c r="O218" s="16"/>
      <c r="P218" s="26"/>
      <c r="Q218" s="16"/>
      <c r="R218" s="86"/>
      <c r="S218" s="36">
        <v>0</v>
      </c>
      <c r="T218" s="6">
        <v>0</v>
      </c>
      <c r="U218" s="5">
        <v>0</v>
      </c>
      <c r="V218" s="7">
        <v>0</v>
      </c>
      <c r="W218" s="16"/>
      <c r="X218" s="111"/>
      <c r="Y218" s="111"/>
    </row>
    <row r="219" spans="1:25" ht="14.4" customHeight="1">
      <c r="A219" s="5">
        <v>9</v>
      </c>
      <c r="B219" s="5">
        <v>4</v>
      </c>
      <c r="C219" s="5">
        <v>94</v>
      </c>
      <c r="D219" s="33">
        <v>3</v>
      </c>
      <c r="E219" s="33"/>
      <c r="F219" s="33">
        <v>10</v>
      </c>
      <c r="G219" s="33">
        <v>3</v>
      </c>
      <c r="H219" s="11">
        <f>AVERAGE(28.5,28.3,28.2)</f>
        <v>28.333333333333332</v>
      </c>
      <c r="I219" s="91">
        <v>0</v>
      </c>
      <c r="J219" s="36">
        <v>0</v>
      </c>
      <c r="K219" s="6">
        <v>2</v>
      </c>
      <c r="L219" s="5">
        <v>0</v>
      </c>
      <c r="M219" s="6">
        <v>2</v>
      </c>
      <c r="N219" s="26"/>
      <c r="O219" s="16"/>
      <c r="P219" s="26"/>
      <c r="Q219" s="16"/>
      <c r="R219" s="86"/>
      <c r="S219" s="36">
        <v>0</v>
      </c>
      <c r="T219" s="6">
        <v>0</v>
      </c>
      <c r="U219" s="5">
        <v>0</v>
      </c>
      <c r="V219" s="7">
        <v>0</v>
      </c>
      <c r="W219" s="16"/>
      <c r="X219" s="111"/>
      <c r="Y219" s="111"/>
    </row>
    <row r="220" spans="1:25" ht="14.4" customHeight="1">
      <c r="A220" s="5">
        <v>9</v>
      </c>
      <c r="B220" s="5">
        <v>4</v>
      </c>
      <c r="C220" s="5">
        <v>94</v>
      </c>
      <c r="D220" s="33">
        <v>3</v>
      </c>
      <c r="E220" s="33"/>
      <c r="F220" s="33">
        <v>10</v>
      </c>
      <c r="G220" s="33">
        <v>7</v>
      </c>
      <c r="H220" s="11">
        <f>AVERAGE(28.2,28.3,28.5)</f>
        <v>28.333333333333332</v>
      </c>
      <c r="I220" s="91">
        <v>0</v>
      </c>
      <c r="J220" s="37">
        <v>0</v>
      </c>
      <c r="K220" s="6">
        <v>2</v>
      </c>
      <c r="L220" s="5">
        <v>0</v>
      </c>
      <c r="M220" s="6">
        <v>0</v>
      </c>
      <c r="N220" s="5">
        <v>3.2</v>
      </c>
      <c r="O220" s="17">
        <v>5485</v>
      </c>
      <c r="P220" s="40">
        <v>198.9</v>
      </c>
      <c r="Q220" s="42">
        <v>34.1</v>
      </c>
      <c r="R220" s="87"/>
      <c r="S220" s="37">
        <v>0</v>
      </c>
      <c r="T220" s="6">
        <v>0</v>
      </c>
      <c r="U220" s="5">
        <v>0</v>
      </c>
      <c r="V220" s="7">
        <v>0</v>
      </c>
      <c r="W220" s="17">
        <v>1</v>
      </c>
      <c r="X220" s="89">
        <f t="shared" si="6"/>
        <v>2.2986347831244354</v>
      </c>
      <c r="Y220" s="89">
        <f t="shared" si="7"/>
        <v>1.5327543789924978</v>
      </c>
    </row>
    <row r="221" spans="1:25" ht="14.4" customHeight="1">
      <c r="A221" s="5">
        <v>9</v>
      </c>
      <c r="B221" s="5">
        <v>4</v>
      </c>
      <c r="C221" s="5">
        <v>94</v>
      </c>
      <c r="D221" s="33">
        <v>3</v>
      </c>
      <c r="E221" s="33"/>
      <c r="F221" s="33">
        <v>10</v>
      </c>
      <c r="G221" s="33">
        <v>14</v>
      </c>
      <c r="H221" s="11">
        <f>AVERAGE(28.5,28.4,28.5)</f>
        <v>28.466666666666669</v>
      </c>
      <c r="I221" s="91">
        <v>0</v>
      </c>
      <c r="J221" s="36">
        <v>0</v>
      </c>
      <c r="K221" s="6">
        <v>2</v>
      </c>
      <c r="L221" s="5">
        <v>0</v>
      </c>
      <c r="M221" s="6">
        <v>3</v>
      </c>
      <c r="N221" s="31"/>
      <c r="O221" s="21"/>
      <c r="P221" s="48"/>
      <c r="Q221" s="49"/>
      <c r="R221" s="87"/>
      <c r="S221" s="36">
        <v>0</v>
      </c>
      <c r="T221" s="6">
        <v>1</v>
      </c>
      <c r="U221" s="5">
        <v>0</v>
      </c>
      <c r="V221" s="7">
        <v>1</v>
      </c>
      <c r="W221" s="21"/>
      <c r="X221" s="112"/>
      <c r="Y221" s="112"/>
    </row>
    <row r="222" spans="1:25" ht="14.4" customHeight="1">
      <c r="A222" s="8">
        <v>9</v>
      </c>
      <c r="B222" s="8">
        <v>4</v>
      </c>
      <c r="C222" s="5">
        <v>94</v>
      </c>
      <c r="D222" s="34">
        <v>3</v>
      </c>
      <c r="E222" s="33"/>
      <c r="F222" s="33">
        <v>10</v>
      </c>
      <c r="G222" s="34">
        <v>28</v>
      </c>
      <c r="H222" s="12">
        <f>AVERAGE(28.7,28.5,28.5)</f>
        <v>28.566666666666666</v>
      </c>
      <c r="I222" s="92">
        <v>0</v>
      </c>
      <c r="J222" s="38">
        <v>0</v>
      </c>
      <c r="K222" s="9">
        <v>1</v>
      </c>
      <c r="L222" s="8">
        <v>0</v>
      </c>
      <c r="M222" s="9">
        <v>1</v>
      </c>
      <c r="N222" s="29"/>
      <c r="O222" s="22"/>
      <c r="P222" s="46"/>
      <c r="Q222" s="47"/>
      <c r="R222" s="87"/>
      <c r="S222" s="38">
        <v>0</v>
      </c>
      <c r="T222" s="9">
        <v>0</v>
      </c>
      <c r="U222" s="8">
        <v>0</v>
      </c>
      <c r="V222" s="10">
        <v>0</v>
      </c>
      <c r="W222" s="22"/>
      <c r="X222" s="112"/>
      <c r="Y222" s="112"/>
    </row>
    <row r="223" spans="1:25">
      <c r="A223" s="2">
        <v>10</v>
      </c>
      <c r="B223" s="2">
        <v>1</v>
      </c>
      <c r="C223" s="2">
        <v>101</v>
      </c>
      <c r="D223" s="32">
        <v>3</v>
      </c>
      <c r="E223" s="32" t="s">
        <v>21</v>
      </c>
      <c r="F223" s="32">
        <v>10</v>
      </c>
      <c r="G223" s="32">
        <v>0</v>
      </c>
      <c r="H223" s="14">
        <f>AVERAGE(26.5,26.5,26.1)</f>
        <v>26.366666666666664</v>
      </c>
      <c r="I223" s="90">
        <v>0</v>
      </c>
      <c r="J223" s="35">
        <v>0</v>
      </c>
      <c r="K223" s="3">
        <v>0</v>
      </c>
      <c r="L223" s="2">
        <v>0</v>
      </c>
      <c r="M223" s="3">
        <v>0</v>
      </c>
      <c r="N223" s="2">
        <v>2.2000000000000002</v>
      </c>
      <c r="O223" s="19">
        <v>47</v>
      </c>
      <c r="P223" s="50">
        <v>423.3</v>
      </c>
      <c r="Q223" s="44">
        <v>20.399999999999999</v>
      </c>
      <c r="R223" s="87"/>
      <c r="S223" s="35">
        <v>0</v>
      </c>
      <c r="T223" s="3">
        <v>0</v>
      </c>
      <c r="U223" s="2">
        <v>0</v>
      </c>
      <c r="V223" s="4">
        <v>0</v>
      </c>
      <c r="W223" s="19">
        <v>0</v>
      </c>
      <c r="X223" s="89">
        <f t="shared" si="6"/>
        <v>2.6266482684740105</v>
      </c>
      <c r="Y223" s="89">
        <f t="shared" si="7"/>
        <v>1.3096301674258988</v>
      </c>
    </row>
    <row r="224" spans="1:25" ht="14.4" customHeight="1">
      <c r="A224" s="5">
        <v>10</v>
      </c>
      <c r="B224" s="5">
        <v>1</v>
      </c>
      <c r="C224" s="5">
        <v>101</v>
      </c>
      <c r="D224" s="33">
        <v>3</v>
      </c>
      <c r="E224" s="33"/>
      <c r="F224" s="33">
        <v>10</v>
      </c>
      <c r="G224" s="33">
        <v>1</v>
      </c>
      <c r="H224" s="11">
        <f>AVERAGE(26.5,26.2,26.5)</f>
        <v>26.400000000000002</v>
      </c>
      <c r="I224" s="91">
        <v>0</v>
      </c>
      <c r="J224" s="36">
        <v>0</v>
      </c>
      <c r="K224" s="6">
        <v>2</v>
      </c>
      <c r="L224" s="5">
        <v>0</v>
      </c>
      <c r="M224" s="6">
        <v>2</v>
      </c>
      <c r="N224" s="26"/>
      <c r="O224" s="16"/>
      <c r="P224" s="26"/>
      <c r="Q224" s="16"/>
      <c r="R224" s="86"/>
      <c r="S224" s="36">
        <v>0</v>
      </c>
      <c r="T224" s="6">
        <v>0</v>
      </c>
      <c r="U224" s="5">
        <v>0</v>
      </c>
      <c r="V224" s="7">
        <v>1</v>
      </c>
      <c r="W224" s="16"/>
      <c r="X224" s="111"/>
      <c r="Y224" s="111"/>
    </row>
    <row r="225" spans="1:25" ht="14.4" customHeight="1">
      <c r="A225" s="5">
        <v>10</v>
      </c>
      <c r="B225" s="5">
        <v>1</v>
      </c>
      <c r="C225" s="5">
        <v>101</v>
      </c>
      <c r="D225" s="33">
        <v>3</v>
      </c>
      <c r="E225" s="33"/>
      <c r="F225" s="33">
        <v>10</v>
      </c>
      <c r="G225" s="33">
        <v>3</v>
      </c>
      <c r="H225" s="11">
        <f>AVERAGE(27,27.2,27)</f>
        <v>27.066666666666666</v>
      </c>
      <c r="I225" s="91">
        <v>0</v>
      </c>
      <c r="J225" s="36">
        <v>0</v>
      </c>
      <c r="K225" s="6">
        <v>2</v>
      </c>
      <c r="L225" s="5">
        <v>0</v>
      </c>
      <c r="M225" s="6">
        <v>2</v>
      </c>
      <c r="N225" s="26"/>
      <c r="O225" s="16"/>
      <c r="P225" s="26"/>
      <c r="Q225" s="16"/>
      <c r="R225" s="86"/>
      <c r="S225" s="36">
        <v>0</v>
      </c>
      <c r="T225" s="6">
        <v>0</v>
      </c>
      <c r="U225" s="5">
        <v>0</v>
      </c>
      <c r="V225" s="7">
        <v>1</v>
      </c>
      <c r="W225" s="16"/>
      <c r="X225" s="111"/>
      <c r="Y225" s="111"/>
    </row>
    <row r="226" spans="1:25" ht="14.4" customHeight="1">
      <c r="A226" s="5">
        <v>10</v>
      </c>
      <c r="B226" s="5">
        <v>1</v>
      </c>
      <c r="C226" s="5">
        <v>101</v>
      </c>
      <c r="D226" s="33">
        <v>3</v>
      </c>
      <c r="E226" s="33"/>
      <c r="F226" s="33">
        <v>10</v>
      </c>
      <c r="G226" s="33">
        <v>7</v>
      </c>
      <c r="H226" s="11">
        <f>AVERAGE(26.7,26.6,26.5)</f>
        <v>26.599999999999998</v>
      </c>
      <c r="I226" s="91">
        <v>0</v>
      </c>
      <c r="J226" s="37">
        <v>0</v>
      </c>
      <c r="K226" s="6">
        <v>1</v>
      </c>
      <c r="L226" s="5">
        <v>0</v>
      </c>
      <c r="M226" s="6">
        <v>0</v>
      </c>
      <c r="N226" s="5">
        <v>4.8</v>
      </c>
      <c r="O226" s="7">
        <v>4225</v>
      </c>
      <c r="P226" s="5">
        <v>416.3</v>
      </c>
      <c r="Q226" s="7">
        <v>50.6</v>
      </c>
      <c r="R226" s="86"/>
      <c r="S226" s="37">
        <v>0</v>
      </c>
      <c r="T226" s="6">
        <v>0</v>
      </c>
      <c r="U226" s="5">
        <v>0</v>
      </c>
      <c r="V226" s="7">
        <v>0</v>
      </c>
      <c r="W226" s="7">
        <v>1</v>
      </c>
      <c r="X226" s="89">
        <f t="shared" si="6"/>
        <v>2.6194064108867776</v>
      </c>
      <c r="Y226" s="89">
        <f t="shared" si="7"/>
        <v>1.7041505168397992</v>
      </c>
    </row>
    <row r="227" spans="1:25" ht="14.4" customHeight="1">
      <c r="A227" s="5">
        <v>10</v>
      </c>
      <c r="B227" s="5">
        <v>1</v>
      </c>
      <c r="C227" s="5">
        <v>101</v>
      </c>
      <c r="D227" s="33">
        <v>3</v>
      </c>
      <c r="E227" s="33"/>
      <c r="F227" s="33">
        <v>10</v>
      </c>
      <c r="G227" s="33">
        <v>14</v>
      </c>
      <c r="H227" s="11">
        <f>AVERAGE(26.4,26.4,26.6)</f>
        <v>26.466666666666669</v>
      </c>
      <c r="I227" s="91">
        <v>0</v>
      </c>
      <c r="J227" s="36">
        <v>0</v>
      </c>
      <c r="K227" s="6">
        <v>0</v>
      </c>
      <c r="L227" s="5">
        <v>0</v>
      </c>
      <c r="M227" s="6">
        <v>0</v>
      </c>
      <c r="N227" s="5">
        <v>2.4</v>
      </c>
      <c r="O227" s="7">
        <v>673</v>
      </c>
      <c r="P227" s="5">
        <v>372.9</v>
      </c>
      <c r="Q227" s="7">
        <v>49.5</v>
      </c>
      <c r="R227" s="86"/>
      <c r="S227" s="36">
        <v>0</v>
      </c>
      <c r="T227" s="6">
        <v>0</v>
      </c>
      <c r="U227" s="5">
        <v>0</v>
      </c>
      <c r="V227" s="7">
        <v>0</v>
      </c>
      <c r="W227" s="7">
        <v>1</v>
      </c>
      <c r="X227" s="89">
        <f t="shared" si="6"/>
        <v>2.571592383361307</v>
      </c>
      <c r="Y227" s="89">
        <f t="shared" si="7"/>
        <v>1.6946051989335686</v>
      </c>
    </row>
    <row r="228" spans="1:25" ht="14.4" customHeight="1">
      <c r="A228" s="8">
        <v>10</v>
      </c>
      <c r="B228" s="8">
        <v>1</v>
      </c>
      <c r="C228" s="8">
        <v>101</v>
      </c>
      <c r="D228" s="34">
        <v>3</v>
      </c>
      <c r="E228" s="33"/>
      <c r="F228" s="33">
        <v>10</v>
      </c>
      <c r="G228" s="34">
        <v>28</v>
      </c>
      <c r="H228" s="12">
        <f>AVERAGE(27.4,27.5,27.3)</f>
        <v>27.400000000000002</v>
      </c>
      <c r="I228" s="92">
        <v>0</v>
      </c>
      <c r="J228" s="38">
        <v>0</v>
      </c>
      <c r="K228" s="9">
        <v>0</v>
      </c>
      <c r="L228" s="8">
        <v>0</v>
      </c>
      <c r="M228" s="9">
        <v>0</v>
      </c>
      <c r="N228" s="8">
        <v>2.2000000000000002</v>
      </c>
      <c r="O228" s="10">
        <v>412</v>
      </c>
      <c r="P228" s="29"/>
      <c r="Q228" s="30"/>
      <c r="R228" s="88"/>
      <c r="S228" s="38">
        <v>0</v>
      </c>
      <c r="T228" s="9">
        <v>0</v>
      </c>
      <c r="U228" s="8">
        <v>0</v>
      </c>
      <c r="V228" s="10">
        <v>0</v>
      </c>
      <c r="W228" s="10">
        <v>1</v>
      </c>
      <c r="X228" s="112"/>
      <c r="Y228" s="112"/>
    </row>
    <row r="229" spans="1:25">
      <c r="A229" s="2">
        <v>10</v>
      </c>
      <c r="B229" s="2">
        <v>2</v>
      </c>
      <c r="C229" s="2">
        <v>102</v>
      </c>
      <c r="D229" s="32">
        <v>4</v>
      </c>
      <c r="E229" s="32"/>
      <c r="F229" s="32">
        <v>10</v>
      </c>
      <c r="G229" s="32">
        <v>0</v>
      </c>
      <c r="H229" s="14">
        <f>AVERAGE(27.2,27,27.1)</f>
        <v>27.100000000000005</v>
      </c>
      <c r="I229" s="90">
        <v>0</v>
      </c>
      <c r="J229" s="35">
        <v>0</v>
      </c>
      <c r="K229" s="3">
        <v>0</v>
      </c>
      <c r="L229" s="2">
        <v>0</v>
      </c>
      <c r="M229" s="3">
        <v>0</v>
      </c>
      <c r="N229" s="2">
        <v>2</v>
      </c>
      <c r="O229" s="4">
        <v>43</v>
      </c>
      <c r="P229" s="2">
        <v>378.6</v>
      </c>
      <c r="Q229" s="4">
        <v>56.8</v>
      </c>
      <c r="R229" s="86"/>
      <c r="S229" s="35">
        <v>0</v>
      </c>
      <c r="T229" s="3">
        <v>0</v>
      </c>
      <c r="U229" s="2">
        <v>0</v>
      </c>
      <c r="V229" s="4">
        <v>0</v>
      </c>
      <c r="W229" s="4">
        <v>0</v>
      </c>
      <c r="X229" s="89">
        <f t="shared" si="6"/>
        <v>2.5781806096277782</v>
      </c>
      <c r="Y229" s="89">
        <f t="shared" si="7"/>
        <v>1.7543483357110188</v>
      </c>
    </row>
    <row r="230" spans="1:25" ht="14.4" customHeight="1">
      <c r="A230" s="5">
        <v>10</v>
      </c>
      <c r="B230" s="5">
        <v>2</v>
      </c>
      <c r="C230" s="5">
        <v>102</v>
      </c>
      <c r="D230" s="33">
        <v>4</v>
      </c>
      <c r="E230" s="33"/>
      <c r="F230" s="33">
        <v>10</v>
      </c>
      <c r="G230" s="33">
        <v>1</v>
      </c>
      <c r="H230" s="11">
        <f>AVERAGE(27,26.8,26.5)</f>
        <v>26.766666666666666</v>
      </c>
      <c r="I230" s="91">
        <v>0</v>
      </c>
      <c r="J230" s="36">
        <v>0</v>
      </c>
      <c r="K230" s="6">
        <v>0</v>
      </c>
      <c r="L230" s="5">
        <v>0</v>
      </c>
      <c r="M230" s="6">
        <v>0</v>
      </c>
      <c r="N230" s="26"/>
      <c r="O230" s="16"/>
      <c r="P230" s="26"/>
      <c r="Q230" s="16"/>
      <c r="R230" s="86"/>
      <c r="S230" s="36">
        <v>0</v>
      </c>
      <c r="T230" s="6">
        <v>0</v>
      </c>
      <c r="U230" s="5">
        <v>0</v>
      </c>
      <c r="V230" s="7">
        <v>0</v>
      </c>
      <c r="W230" s="16"/>
      <c r="X230" s="111"/>
      <c r="Y230" s="111"/>
    </row>
    <row r="231" spans="1:25" ht="14.4" customHeight="1">
      <c r="A231" s="5">
        <v>10</v>
      </c>
      <c r="B231" s="5">
        <v>2</v>
      </c>
      <c r="C231" s="5">
        <v>102</v>
      </c>
      <c r="D231" s="33">
        <v>4</v>
      </c>
      <c r="E231" s="33"/>
      <c r="F231" s="33">
        <v>10</v>
      </c>
      <c r="G231" s="33">
        <v>3</v>
      </c>
      <c r="H231" s="11">
        <f>AVERAGE(27,27,26.8)</f>
        <v>26.933333333333334</v>
      </c>
      <c r="I231" s="91">
        <v>0</v>
      </c>
      <c r="J231" s="36">
        <v>0</v>
      </c>
      <c r="K231" s="6">
        <v>0</v>
      </c>
      <c r="L231" s="5">
        <v>0</v>
      </c>
      <c r="M231" s="6">
        <v>0</v>
      </c>
      <c r="N231" s="26"/>
      <c r="O231" s="16"/>
      <c r="P231" s="26"/>
      <c r="Q231" s="16"/>
      <c r="R231" s="86"/>
      <c r="S231" s="36">
        <v>0</v>
      </c>
      <c r="T231" s="6">
        <v>0</v>
      </c>
      <c r="U231" s="5">
        <v>0</v>
      </c>
      <c r="V231" s="7">
        <v>0</v>
      </c>
      <c r="W231" s="16"/>
      <c r="X231" s="111"/>
      <c r="Y231" s="111"/>
    </row>
    <row r="232" spans="1:25" ht="14.4" customHeight="1">
      <c r="A232" s="5">
        <v>10</v>
      </c>
      <c r="B232" s="5">
        <v>2</v>
      </c>
      <c r="C232" s="5">
        <v>102</v>
      </c>
      <c r="D232" s="33">
        <v>4</v>
      </c>
      <c r="E232" s="33"/>
      <c r="F232" s="33">
        <v>10</v>
      </c>
      <c r="G232" s="33">
        <v>7</v>
      </c>
      <c r="H232" s="11">
        <f>AVERAGE(27,27,27.1)</f>
        <v>27.033333333333331</v>
      </c>
      <c r="I232" s="91">
        <v>0</v>
      </c>
      <c r="J232" s="37">
        <v>0</v>
      </c>
      <c r="K232" s="6">
        <v>0</v>
      </c>
      <c r="L232" s="5">
        <v>0</v>
      </c>
      <c r="M232" s="6">
        <v>0</v>
      </c>
      <c r="N232" s="5">
        <v>2</v>
      </c>
      <c r="O232" s="7">
        <v>180</v>
      </c>
      <c r="P232" s="5">
        <v>379</v>
      </c>
      <c r="Q232" s="7">
        <v>91.7</v>
      </c>
      <c r="R232" s="86"/>
      <c r="S232" s="37">
        <v>0</v>
      </c>
      <c r="T232" s="6">
        <v>0</v>
      </c>
      <c r="U232" s="5">
        <v>0</v>
      </c>
      <c r="V232" s="7">
        <v>0</v>
      </c>
      <c r="W232" s="7">
        <v>0</v>
      </c>
      <c r="X232" s="89">
        <f t="shared" si="6"/>
        <v>2.5786392099680722</v>
      </c>
      <c r="Y232" s="89">
        <f t="shared" si="7"/>
        <v>1.9623693356700211</v>
      </c>
    </row>
    <row r="233" spans="1:25" ht="14.4" customHeight="1">
      <c r="A233" s="5">
        <v>10</v>
      </c>
      <c r="B233" s="5">
        <v>2</v>
      </c>
      <c r="C233" s="5">
        <v>102</v>
      </c>
      <c r="D233" s="33">
        <v>4</v>
      </c>
      <c r="E233" s="33"/>
      <c r="F233" s="33">
        <v>10</v>
      </c>
      <c r="G233" s="33">
        <v>14</v>
      </c>
      <c r="H233" s="11">
        <f>AVERAGE(27,26.8,26.9)</f>
        <v>26.899999999999995</v>
      </c>
      <c r="I233" s="91">
        <v>0</v>
      </c>
      <c r="J233" s="36">
        <v>0</v>
      </c>
      <c r="K233" s="6">
        <v>0</v>
      </c>
      <c r="L233" s="5">
        <v>0</v>
      </c>
      <c r="M233" s="6">
        <v>0</v>
      </c>
      <c r="N233" s="5">
        <v>1.6</v>
      </c>
      <c r="O233" s="7">
        <v>73</v>
      </c>
      <c r="P233" s="5">
        <v>456.2</v>
      </c>
      <c r="Q233" s="7">
        <v>58.7</v>
      </c>
      <c r="R233" s="86"/>
      <c r="S233" s="36">
        <v>0</v>
      </c>
      <c r="T233" s="6">
        <v>0</v>
      </c>
      <c r="U233" s="5">
        <v>0</v>
      </c>
      <c r="V233" s="7">
        <v>0</v>
      </c>
      <c r="W233" s="7">
        <v>0</v>
      </c>
      <c r="X233" s="89">
        <f t="shared" si="6"/>
        <v>2.6591552809406296</v>
      </c>
      <c r="Y233" s="89">
        <f t="shared" si="7"/>
        <v>1.7686381012476144</v>
      </c>
    </row>
    <row r="234" spans="1:25" ht="14.4" customHeight="1">
      <c r="A234" s="8">
        <v>10</v>
      </c>
      <c r="B234" s="8">
        <v>2</v>
      </c>
      <c r="C234" s="8">
        <v>102</v>
      </c>
      <c r="D234" s="34">
        <v>4</v>
      </c>
      <c r="E234" s="33"/>
      <c r="F234" s="33">
        <v>10</v>
      </c>
      <c r="G234" s="34">
        <v>28</v>
      </c>
      <c r="H234" s="12">
        <f>AVERAGE(27.2,27.2,27.3)</f>
        <v>27.233333333333334</v>
      </c>
      <c r="I234" s="92">
        <v>0</v>
      </c>
      <c r="J234" s="38">
        <v>0</v>
      </c>
      <c r="K234" s="9">
        <v>0</v>
      </c>
      <c r="L234" s="8">
        <v>0</v>
      </c>
      <c r="M234" s="9">
        <v>0</v>
      </c>
      <c r="N234" s="8">
        <v>1.6</v>
      </c>
      <c r="O234" s="10">
        <v>54</v>
      </c>
      <c r="P234" s="8">
        <v>289.7</v>
      </c>
      <c r="Q234" s="10">
        <v>87.3</v>
      </c>
      <c r="R234" s="86"/>
      <c r="S234" s="38">
        <v>0</v>
      </c>
      <c r="T234" s="9">
        <v>0</v>
      </c>
      <c r="U234" s="8">
        <v>0</v>
      </c>
      <c r="V234" s="10">
        <v>0</v>
      </c>
      <c r="W234" s="10">
        <v>0</v>
      </c>
      <c r="X234" s="89">
        <f t="shared" si="6"/>
        <v>2.4619484952037616</v>
      </c>
      <c r="Y234" s="89">
        <f t="shared" si="7"/>
        <v>1.9410142437055697</v>
      </c>
    </row>
    <row r="235" spans="1:25">
      <c r="A235" s="2">
        <v>10</v>
      </c>
      <c r="B235" s="2">
        <v>3</v>
      </c>
      <c r="C235" s="2">
        <v>103</v>
      </c>
      <c r="D235" s="32">
        <v>1</v>
      </c>
      <c r="E235" s="32" t="s">
        <v>28</v>
      </c>
      <c r="F235" s="32">
        <v>10</v>
      </c>
      <c r="G235" s="32">
        <v>0</v>
      </c>
      <c r="H235" s="14">
        <f>AVERAGE(28.7,28.7,28.5)</f>
        <v>28.633333333333336</v>
      </c>
      <c r="I235" s="90">
        <v>0</v>
      </c>
      <c r="J235" s="35">
        <v>0</v>
      </c>
      <c r="K235" s="3">
        <v>1</v>
      </c>
      <c r="L235" s="2">
        <v>0</v>
      </c>
      <c r="M235" s="3">
        <v>0</v>
      </c>
      <c r="N235" s="2">
        <v>2</v>
      </c>
      <c r="O235" s="4">
        <v>42</v>
      </c>
      <c r="P235" s="53">
        <f>AVERAGE(P223,P229)</f>
        <v>400.95000000000005</v>
      </c>
      <c r="Q235" s="25">
        <f>AVERAGE(Q223,Q229)</f>
        <v>38.599999999999994</v>
      </c>
      <c r="R235" s="86"/>
      <c r="S235" s="35">
        <v>0</v>
      </c>
      <c r="T235" s="3">
        <v>0</v>
      </c>
      <c r="U235" s="2">
        <v>0</v>
      </c>
      <c r="V235" s="4">
        <v>0</v>
      </c>
      <c r="W235" s="4">
        <v>0</v>
      </c>
      <c r="X235" s="89">
        <f t="shared" si="6"/>
        <v>2.6030902178122184</v>
      </c>
      <c r="Y235" s="89">
        <f t="shared" si="7"/>
        <v>1.5865873046717549</v>
      </c>
    </row>
    <row r="236" spans="1:25" ht="14.4" customHeight="1">
      <c r="A236" s="5">
        <v>10</v>
      </c>
      <c r="B236" s="5">
        <v>3</v>
      </c>
      <c r="C236" s="5">
        <v>103</v>
      </c>
      <c r="D236" s="33">
        <v>1</v>
      </c>
      <c r="E236" s="33"/>
      <c r="F236" s="33">
        <v>10</v>
      </c>
      <c r="G236" s="33">
        <v>1</v>
      </c>
      <c r="H236" s="11">
        <f>AVERAGE(28.7,28.8,28.9)</f>
        <v>28.8</v>
      </c>
      <c r="I236" s="91">
        <v>0</v>
      </c>
      <c r="J236" s="36">
        <v>0</v>
      </c>
      <c r="K236" s="6">
        <v>2</v>
      </c>
      <c r="L236" s="5">
        <v>0</v>
      </c>
      <c r="M236" s="6">
        <v>2</v>
      </c>
      <c r="N236" s="26"/>
      <c r="O236" s="16"/>
      <c r="P236" s="26"/>
      <c r="Q236" s="16"/>
      <c r="R236" s="86"/>
      <c r="S236" s="36">
        <v>0</v>
      </c>
      <c r="T236" s="6">
        <v>1</v>
      </c>
      <c r="U236" s="5">
        <v>0</v>
      </c>
      <c r="V236" s="7">
        <v>1</v>
      </c>
      <c r="W236" s="16"/>
      <c r="X236" s="111"/>
      <c r="Y236" s="111"/>
    </row>
    <row r="237" spans="1:25" ht="14.4" customHeight="1">
      <c r="A237" s="5">
        <v>10</v>
      </c>
      <c r="B237" s="5">
        <v>3</v>
      </c>
      <c r="C237" s="5">
        <v>103</v>
      </c>
      <c r="D237" s="33">
        <v>1</v>
      </c>
      <c r="E237" s="33"/>
      <c r="F237" s="33">
        <v>10</v>
      </c>
      <c r="G237" s="33">
        <v>3</v>
      </c>
      <c r="H237" s="11">
        <f>AVERAGE(29.2,29.5,29.5)</f>
        <v>29.400000000000002</v>
      </c>
      <c r="I237" s="91">
        <v>0</v>
      </c>
      <c r="J237" s="36">
        <v>0</v>
      </c>
      <c r="K237" s="6">
        <v>2</v>
      </c>
      <c r="L237" s="5">
        <v>0</v>
      </c>
      <c r="M237" s="6">
        <v>2</v>
      </c>
      <c r="N237" s="26"/>
      <c r="O237" s="16"/>
      <c r="P237" s="26"/>
      <c r="Q237" s="16"/>
      <c r="R237" s="86"/>
      <c r="S237" s="36">
        <v>0</v>
      </c>
      <c r="T237" s="6">
        <v>0</v>
      </c>
      <c r="U237" s="5">
        <v>0</v>
      </c>
      <c r="V237" s="7">
        <v>1</v>
      </c>
      <c r="W237" s="16"/>
      <c r="X237" s="111"/>
      <c r="Y237" s="111"/>
    </row>
    <row r="238" spans="1:25" ht="14.4" customHeight="1">
      <c r="A238" s="5">
        <v>10</v>
      </c>
      <c r="B238" s="5">
        <v>3</v>
      </c>
      <c r="C238" s="5">
        <v>103</v>
      </c>
      <c r="D238" s="33">
        <v>1</v>
      </c>
      <c r="E238" s="33"/>
      <c r="F238" s="33">
        <v>10</v>
      </c>
      <c r="G238" s="33">
        <v>7</v>
      </c>
      <c r="H238" s="11">
        <f>AVERAGE(29.5,29,29.5)</f>
        <v>29.333333333333332</v>
      </c>
      <c r="I238" s="91">
        <v>0</v>
      </c>
      <c r="J238" s="37">
        <v>0</v>
      </c>
      <c r="K238" s="6">
        <v>2</v>
      </c>
      <c r="L238" s="5">
        <v>0</v>
      </c>
      <c r="M238" s="6">
        <v>3</v>
      </c>
      <c r="N238" s="5">
        <v>3.8</v>
      </c>
      <c r="O238" s="7">
        <v>2095</v>
      </c>
      <c r="P238" s="31"/>
      <c r="Q238" s="7">
        <v>39.4</v>
      </c>
      <c r="R238" s="86"/>
      <c r="S238" s="37">
        <v>0</v>
      </c>
      <c r="T238" s="6">
        <v>0</v>
      </c>
      <c r="U238" s="5">
        <v>0</v>
      </c>
      <c r="V238" s="7">
        <v>1</v>
      </c>
      <c r="W238" s="7">
        <v>1</v>
      </c>
      <c r="X238" s="112"/>
      <c r="Y238" s="89">
        <f t="shared" si="7"/>
        <v>1.5954962218255742</v>
      </c>
    </row>
    <row r="239" spans="1:25" ht="14.4" customHeight="1">
      <c r="A239" s="5">
        <v>10</v>
      </c>
      <c r="B239" s="5">
        <v>3</v>
      </c>
      <c r="C239" s="5">
        <v>103</v>
      </c>
      <c r="D239" s="33">
        <v>1</v>
      </c>
      <c r="E239" s="33"/>
      <c r="F239" s="33">
        <v>10</v>
      </c>
      <c r="G239" s="33">
        <v>14</v>
      </c>
      <c r="H239" s="11">
        <f>AVERAGE(29,29,28.8)</f>
        <v>28.933333333333334</v>
      </c>
      <c r="I239" s="91">
        <v>0</v>
      </c>
      <c r="J239" s="36">
        <v>0</v>
      </c>
      <c r="K239" s="6">
        <v>2</v>
      </c>
      <c r="L239" s="5">
        <v>0</v>
      </c>
      <c r="M239" s="6">
        <v>1</v>
      </c>
      <c r="N239" s="31"/>
      <c r="O239" s="23"/>
      <c r="P239" s="31"/>
      <c r="Q239" s="23"/>
      <c r="R239" s="86"/>
      <c r="S239" s="36">
        <v>0</v>
      </c>
      <c r="T239" s="6">
        <v>1</v>
      </c>
      <c r="U239" s="5">
        <v>0</v>
      </c>
      <c r="V239" s="7">
        <v>0</v>
      </c>
      <c r="W239" s="23"/>
      <c r="X239" s="112"/>
      <c r="Y239" s="112"/>
    </row>
    <row r="240" spans="1:25" ht="14.4" customHeight="1">
      <c r="A240" s="8">
        <v>10</v>
      </c>
      <c r="B240" s="8">
        <v>3</v>
      </c>
      <c r="C240" s="8">
        <v>103</v>
      </c>
      <c r="D240" s="34">
        <v>1</v>
      </c>
      <c r="E240" s="33"/>
      <c r="F240" s="33">
        <v>10</v>
      </c>
      <c r="G240" s="34">
        <v>28</v>
      </c>
      <c r="H240" s="12">
        <f>AVERAGE(29.2,29,29)</f>
        <v>29.066666666666666</v>
      </c>
      <c r="I240" s="92">
        <v>0</v>
      </c>
      <c r="J240" s="38">
        <v>0</v>
      </c>
      <c r="K240" s="9">
        <v>1</v>
      </c>
      <c r="L240" s="8">
        <v>0</v>
      </c>
      <c r="M240" s="9">
        <v>1</v>
      </c>
      <c r="N240" s="29"/>
      <c r="O240" s="24"/>
      <c r="P240" s="29"/>
      <c r="Q240" s="24"/>
      <c r="R240" s="86"/>
      <c r="S240" s="38">
        <v>0</v>
      </c>
      <c r="T240" s="9">
        <v>0</v>
      </c>
      <c r="U240" s="8">
        <v>0</v>
      </c>
      <c r="V240" s="10">
        <v>0</v>
      </c>
      <c r="W240" s="24"/>
      <c r="X240" s="112"/>
      <c r="Y240" s="112"/>
    </row>
    <row r="241" spans="1:25">
      <c r="A241" s="2">
        <v>10</v>
      </c>
      <c r="B241" s="2">
        <v>4</v>
      </c>
      <c r="C241" s="2">
        <v>104</v>
      </c>
      <c r="D241" s="32">
        <v>2</v>
      </c>
      <c r="E241" s="32" t="s">
        <v>26</v>
      </c>
      <c r="F241" s="32">
        <v>10</v>
      </c>
      <c r="G241" s="32">
        <v>0</v>
      </c>
      <c r="H241" s="14">
        <f>AVERAGE(29,29.1,29)</f>
        <v>29.033333333333331</v>
      </c>
      <c r="I241" s="90">
        <v>0</v>
      </c>
      <c r="J241" s="35">
        <v>0</v>
      </c>
      <c r="K241" s="3">
        <v>0</v>
      </c>
      <c r="L241" s="2">
        <v>0</v>
      </c>
      <c r="M241" s="3">
        <v>0</v>
      </c>
      <c r="N241" s="2">
        <v>2</v>
      </c>
      <c r="O241" s="4">
        <v>41</v>
      </c>
      <c r="P241" s="2">
        <v>448.1</v>
      </c>
      <c r="Q241" s="4">
        <v>82.6</v>
      </c>
      <c r="R241" s="86"/>
      <c r="S241" s="35">
        <v>0</v>
      </c>
      <c r="T241" s="3">
        <v>0</v>
      </c>
      <c r="U241" s="2">
        <v>0</v>
      </c>
      <c r="V241" s="4">
        <v>0</v>
      </c>
      <c r="W241" s="4">
        <v>0</v>
      </c>
      <c r="X241" s="89">
        <f t="shared" si="6"/>
        <v>2.6513749439130434</v>
      </c>
      <c r="Y241" s="89">
        <f t="shared" si="7"/>
        <v>1.9169800473203822</v>
      </c>
    </row>
    <row r="242" spans="1:25" ht="14.4" customHeight="1">
      <c r="A242" s="5">
        <v>10</v>
      </c>
      <c r="B242" s="5">
        <v>4</v>
      </c>
      <c r="C242" s="5">
        <v>104</v>
      </c>
      <c r="D242" s="33">
        <v>2</v>
      </c>
      <c r="E242" s="33"/>
      <c r="F242" s="33">
        <v>10</v>
      </c>
      <c r="G242" s="33">
        <v>1</v>
      </c>
      <c r="H242" s="11">
        <f>AVERAGE(28.9,28.8,28.7)</f>
        <v>28.8</v>
      </c>
      <c r="I242" s="91">
        <v>0</v>
      </c>
      <c r="J242" s="36">
        <v>0</v>
      </c>
      <c r="K242" s="6">
        <v>2</v>
      </c>
      <c r="L242" s="5">
        <v>0</v>
      </c>
      <c r="M242" s="6">
        <v>2</v>
      </c>
      <c r="N242" s="26"/>
      <c r="O242" s="16"/>
      <c r="P242" s="26"/>
      <c r="Q242" s="16"/>
      <c r="R242" s="86"/>
      <c r="S242" s="36">
        <v>0</v>
      </c>
      <c r="T242" s="6">
        <v>0</v>
      </c>
      <c r="U242" s="5">
        <v>0</v>
      </c>
      <c r="V242" s="7">
        <v>1</v>
      </c>
      <c r="W242" s="16"/>
      <c r="X242" s="111"/>
      <c r="Y242" s="111"/>
    </row>
    <row r="243" spans="1:25" ht="14.4" customHeight="1">
      <c r="A243" s="5">
        <v>10</v>
      </c>
      <c r="B243" s="5">
        <v>4</v>
      </c>
      <c r="C243" s="5">
        <v>104</v>
      </c>
      <c r="D243" s="33">
        <v>2</v>
      </c>
      <c r="E243" s="33"/>
      <c r="F243" s="33">
        <v>10</v>
      </c>
      <c r="G243" s="33">
        <v>3</v>
      </c>
      <c r="H243" s="11">
        <f>AVERAGE(29,29,29)</f>
        <v>29</v>
      </c>
      <c r="I243" s="91">
        <v>0</v>
      </c>
      <c r="J243" s="36">
        <v>0</v>
      </c>
      <c r="K243" s="6">
        <v>2</v>
      </c>
      <c r="L243" s="5">
        <v>0</v>
      </c>
      <c r="M243" s="6">
        <v>2</v>
      </c>
      <c r="N243" s="26"/>
      <c r="O243" s="16"/>
      <c r="P243" s="26"/>
      <c r="Q243" s="16"/>
      <c r="R243" s="86"/>
      <c r="S243" s="36">
        <v>0</v>
      </c>
      <c r="T243" s="6">
        <v>0</v>
      </c>
      <c r="U243" s="5">
        <v>0</v>
      </c>
      <c r="V243" s="7">
        <v>1</v>
      </c>
      <c r="W243" s="16"/>
      <c r="X243" s="111"/>
      <c r="Y243" s="111"/>
    </row>
    <row r="244" spans="1:25" ht="14.4" customHeight="1">
      <c r="A244" s="5">
        <v>10</v>
      </c>
      <c r="B244" s="5">
        <v>4</v>
      </c>
      <c r="C244" s="5">
        <v>104</v>
      </c>
      <c r="D244" s="33">
        <v>2</v>
      </c>
      <c r="E244" s="33"/>
      <c r="F244" s="33">
        <v>10</v>
      </c>
      <c r="G244" s="33">
        <v>7</v>
      </c>
      <c r="H244" s="11">
        <f>AVERAGE(28.8,28.7,28.7)</f>
        <v>28.733333333333334</v>
      </c>
      <c r="I244" s="91">
        <v>0</v>
      </c>
      <c r="J244" s="37">
        <v>0</v>
      </c>
      <c r="K244" s="6">
        <v>2</v>
      </c>
      <c r="L244" s="5">
        <v>0</v>
      </c>
      <c r="M244" s="6">
        <v>2</v>
      </c>
      <c r="N244" s="5">
        <v>4</v>
      </c>
      <c r="O244" s="7">
        <v>3195</v>
      </c>
      <c r="P244" s="31"/>
      <c r="Q244" s="7">
        <v>33</v>
      </c>
      <c r="R244" s="86"/>
      <c r="S244" s="37">
        <v>0</v>
      </c>
      <c r="T244" s="6">
        <v>0</v>
      </c>
      <c r="U244" s="5">
        <v>0</v>
      </c>
      <c r="V244" s="7">
        <v>1</v>
      </c>
      <c r="W244" s="7">
        <v>1</v>
      </c>
      <c r="X244" s="112"/>
      <c r="Y244" s="89">
        <f t="shared" si="7"/>
        <v>1.5185139398778875</v>
      </c>
    </row>
    <row r="245" spans="1:25" ht="14.4" customHeight="1">
      <c r="A245" s="5">
        <v>10</v>
      </c>
      <c r="B245" s="5">
        <v>4</v>
      </c>
      <c r="C245" s="5">
        <v>104</v>
      </c>
      <c r="D245" s="33">
        <v>2</v>
      </c>
      <c r="E245" s="33"/>
      <c r="F245" s="33">
        <v>10</v>
      </c>
      <c r="G245" s="33">
        <v>14</v>
      </c>
      <c r="H245" s="11">
        <f>AVERAGE(29,28.8,28.8)</f>
        <v>28.866666666666664</v>
      </c>
      <c r="I245" s="91">
        <v>0</v>
      </c>
      <c r="J245" s="36">
        <v>0</v>
      </c>
      <c r="K245" s="6">
        <v>0</v>
      </c>
      <c r="L245" s="5">
        <v>0</v>
      </c>
      <c r="M245" s="6">
        <v>0</v>
      </c>
      <c r="N245" s="5">
        <v>2.2999999999999998</v>
      </c>
      <c r="O245" s="7">
        <v>3014</v>
      </c>
      <c r="P245" s="5">
        <v>400.6</v>
      </c>
      <c r="Q245" s="7">
        <v>30.6</v>
      </c>
      <c r="R245" s="86"/>
      <c r="S245" s="36">
        <v>0</v>
      </c>
      <c r="T245" s="6">
        <v>0</v>
      </c>
      <c r="U245" s="5">
        <v>0</v>
      </c>
      <c r="V245" s="7">
        <v>0</v>
      </c>
      <c r="W245" s="7">
        <v>1</v>
      </c>
      <c r="X245" s="89">
        <f t="shared" si="6"/>
        <v>2.6027109449575576</v>
      </c>
      <c r="Y245" s="89">
        <f t="shared" si="7"/>
        <v>1.4857214264815801</v>
      </c>
    </row>
    <row r="246" spans="1:25" ht="14.4" customHeight="1">
      <c r="A246" s="8">
        <v>10</v>
      </c>
      <c r="B246" s="8">
        <v>4</v>
      </c>
      <c r="C246" s="8">
        <v>104</v>
      </c>
      <c r="D246" s="34">
        <v>2</v>
      </c>
      <c r="E246" s="33"/>
      <c r="F246" s="33">
        <v>10</v>
      </c>
      <c r="G246" s="34">
        <v>28</v>
      </c>
      <c r="H246" s="12">
        <f>AVERAGE(29,29,28.9)</f>
        <v>28.966666666666669</v>
      </c>
      <c r="I246" s="92">
        <v>0</v>
      </c>
      <c r="J246" s="38">
        <v>0</v>
      </c>
      <c r="K246" s="9">
        <v>0</v>
      </c>
      <c r="L246" s="8">
        <v>0</v>
      </c>
      <c r="M246" s="9">
        <v>0</v>
      </c>
      <c r="N246" s="63">
        <v>2.1</v>
      </c>
      <c r="O246" s="10">
        <v>464</v>
      </c>
      <c r="P246" s="29"/>
      <c r="Q246" s="24"/>
      <c r="R246" s="86"/>
      <c r="S246" s="38">
        <v>0</v>
      </c>
      <c r="T246" s="9">
        <v>0</v>
      </c>
      <c r="U246" s="8">
        <v>0</v>
      </c>
      <c r="V246" s="10">
        <v>0</v>
      </c>
      <c r="W246" s="10">
        <v>1</v>
      </c>
      <c r="X246" s="112"/>
      <c r="Y246" s="112"/>
    </row>
    <row r="247" spans="1:25">
      <c r="A247" s="2">
        <v>11</v>
      </c>
      <c r="B247" s="2">
        <v>1</v>
      </c>
      <c r="C247" s="2">
        <v>111</v>
      </c>
      <c r="D247" s="32">
        <v>3</v>
      </c>
      <c r="E247" s="32" t="s">
        <v>21</v>
      </c>
      <c r="F247" s="32">
        <v>10</v>
      </c>
      <c r="G247" s="32">
        <v>0</v>
      </c>
      <c r="H247" s="14">
        <f>AVERAGE(28,28.4,27.6)</f>
        <v>28</v>
      </c>
      <c r="I247" s="90">
        <v>0</v>
      </c>
      <c r="J247" s="35">
        <v>0</v>
      </c>
      <c r="K247" s="3">
        <v>0</v>
      </c>
      <c r="L247" s="2">
        <v>0</v>
      </c>
      <c r="M247" s="3">
        <v>0</v>
      </c>
      <c r="N247" s="2">
        <v>2</v>
      </c>
      <c r="O247" s="4">
        <v>125</v>
      </c>
      <c r="P247" s="2">
        <v>329.5</v>
      </c>
      <c r="Q247" s="4">
        <v>97.9</v>
      </c>
      <c r="R247" s="86"/>
      <c r="S247" s="35">
        <v>0</v>
      </c>
      <c r="T247" s="3">
        <v>0</v>
      </c>
      <c r="U247" s="2">
        <v>0</v>
      </c>
      <c r="V247" s="4">
        <v>0</v>
      </c>
      <c r="W247" s="4">
        <v>0</v>
      </c>
      <c r="X247" s="89">
        <f t="shared" si="6"/>
        <v>2.5178554189300288</v>
      </c>
      <c r="Y247" s="89">
        <f t="shared" si="7"/>
        <v>1.9907826918031379</v>
      </c>
    </row>
    <row r="248" spans="1:25" ht="14.4" customHeight="1">
      <c r="A248" s="5">
        <v>11</v>
      </c>
      <c r="B248" s="5">
        <v>1</v>
      </c>
      <c r="C248" s="5">
        <v>111</v>
      </c>
      <c r="D248" s="33">
        <v>3</v>
      </c>
      <c r="E248" s="33"/>
      <c r="F248" s="33">
        <v>10</v>
      </c>
      <c r="G248" s="33">
        <v>1</v>
      </c>
      <c r="H248" s="11">
        <f>AVERAGE(28.5,28.2,28.4)</f>
        <v>28.366666666666664</v>
      </c>
      <c r="I248" s="91">
        <v>0</v>
      </c>
      <c r="J248" s="36">
        <v>0</v>
      </c>
      <c r="K248" s="6">
        <v>0</v>
      </c>
      <c r="L248" s="5">
        <v>0</v>
      </c>
      <c r="M248" s="6">
        <v>0</v>
      </c>
      <c r="N248" s="26"/>
      <c r="O248" s="16"/>
      <c r="P248" s="26"/>
      <c r="Q248" s="16"/>
      <c r="R248" s="86"/>
      <c r="S248" s="36">
        <v>0</v>
      </c>
      <c r="T248" s="6">
        <v>0</v>
      </c>
      <c r="U248" s="5">
        <v>0</v>
      </c>
      <c r="V248" s="7">
        <v>0</v>
      </c>
      <c r="W248" s="16"/>
      <c r="X248" s="111"/>
      <c r="Y248" s="111"/>
    </row>
    <row r="249" spans="1:25" ht="14.4" customHeight="1">
      <c r="A249" s="5">
        <v>11</v>
      </c>
      <c r="B249" s="5">
        <v>1</v>
      </c>
      <c r="C249" s="5">
        <v>111</v>
      </c>
      <c r="D249" s="33">
        <v>3</v>
      </c>
      <c r="E249" s="33"/>
      <c r="F249" s="33">
        <v>10</v>
      </c>
      <c r="G249" s="33">
        <v>3</v>
      </c>
      <c r="H249" s="11">
        <f>AVERAGE(27.4,27.5,28)</f>
        <v>27.633333333333336</v>
      </c>
      <c r="I249" s="91">
        <v>0</v>
      </c>
      <c r="J249" s="36">
        <v>0</v>
      </c>
      <c r="K249" s="6">
        <v>0</v>
      </c>
      <c r="L249" s="5">
        <v>0</v>
      </c>
      <c r="M249" s="6">
        <v>0</v>
      </c>
      <c r="N249" s="26"/>
      <c r="O249" s="16"/>
      <c r="P249" s="26"/>
      <c r="Q249" s="16"/>
      <c r="R249" s="86"/>
      <c r="S249" s="36">
        <v>0</v>
      </c>
      <c r="T249" s="6">
        <v>0</v>
      </c>
      <c r="U249" s="5">
        <v>0</v>
      </c>
      <c r="V249" s="7">
        <v>0</v>
      </c>
      <c r="W249" s="16"/>
      <c r="X249" s="111"/>
      <c r="Y249" s="111"/>
    </row>
    <row r="250" spans="1:25" ht="14.4" customHeight="1">
      <c r="A250" s="5">
        <v>11</v>
      </c>
      <c r="B250" s="5">
        <v>1</v>
      </c>
      <c r="C250" s="5">
        <v>111</v>
      </c>
      <c r="D250" s="33">
        <v>3</v>
      </c>
      <c r="E250" s="33"/>
      <c r="F250" s="33">
        <v>10</v>
      </c>
      <c r="G250" s="33">
        <v>7</v>
      </c>
      <c r="H250" s="11">
        <f>AVERAGE(27.9,27.8,28.3)</f>
        <v>28</v>
      </c>
      <c r="I250" s="91">
        <v>0</v>
      </c>
      <c r="J250" s="37">
        <v>0</v>
      </c>
      <c r="K250" s="6">
        <v>0</v>
      </c>
      <c r="L250" s="5">
        <v>0</v>
      </c>
      <c r="M250" s="6">
        <v>0</v>
      </c>
      <c r="N250" s="5">
        <v>2</v>
      </c>
      <c r="O250" s="7">
        <v>614</v>
      </c>
      <c r="P250" s="5">
        <v>322</v>
      </c>
      <c r="Q250" s="7">
        <v>75.2</v>
      </c>
      <c r="R250" s="86"/>
      <c r="S250" s="37">
        <v>0</v>
      </c>
      <c r="T250" s="6">
        <v>0</v>
      </c>
      <c r="U250" s="5">
        <v>0</v>
      </c>
      <c r="V250" s="7">
        <v>0</v>
      </c>
      <c r="W250" s="7">
        <v>1</v>
      </c>
      <c r="X250" s="89">
        <f t="shared" si="6"/>
        <v>2.5078558716958308</v>
      </c>
      <c r="Y250" s="89">
        <f t="shared" si="7"/>
        <v>1.8762178405916423</v>
      </c>
    </row>
    <row r="251" spans="1:25" ht="14.4" customHeight="1">
      <c r="A251" s="5">
        <v>11</v>
      </c>
      <c r="B251" s="5">
        <v>1</v>
      </c>
      <c r="C251" s="5">
        <v>111</v>
      </c>
      <c r="D251" s="33">
        <v>3</v>
      </c>
      <c r="E251" s="33"/>
      <c r="F251" s="33">
        <v>10</v>
      </c>
      <c r="G251" s="33">
        <v>14</v>
      </c>
      <c r="H251" s="11">
        <f>AVERAGE(28,28,28)</f>
        <v>28</v>
      </c>
      <c r="I251" s="91">
        <v>0</v>
      </c>
      <c r="J251" s="36">
        <v>0</v>
      </c>
      <c r="K251" s="6">
        <v>1</v>
      </c>
      <c r="L251" s="5">
        <v>0</v>
      </c>
      <c r="M251" s="6">
        <v>0</v>
      </c>
      <c r="N251" s="5">
        <v>2</v>
      </c>
      <c r="O251" s="7">
        <v>1903</v>
      </c>
      <c r="P251" s="5">
        <v>394.4</v>
      </c>
      <c r="Q251" s="7">
        <v>91.7</v>
      </c>
      <c r="R251" s="86"/>
      <c r="S251" s="36">
        <v>0</v>
      </c>
      <c r="T251" s="6">
        <v>0</v>
      </c>
      <c r="U251" s="5">
        <v>0</v>
      </c>
      <c r="V251" s="7">
        <v>0</v>
      </c>
      <c r="W251" s="7">
        <v>1</v>
      </c>
      <c r="X251" s="89">
        <f t="shared" si="6"/>
        <v>2.5959369062691735</v>
      </c>
      <c r="Y251" s="89">
        <f t="shared" si="7"/>
        <v>1.9623693356700211</v>
      </c>
    </row>
    <row r="252" spans="1:25" ht="14.4" customHeight="1">
      <c r="A252" s="8">
        <v>11</v>
      </c>
      <c r="B252" s="8">
        <v>1</v>
      </c>
      <c r="C252" s="8">
        <v>111</v>
      </c>
      <c r="D252" s="34">
        <v>3</v>
      </c>
      <c r="E252" s="33"/>
      <c r="F252" s="33">
        <v>10</v>
      </c>
      <c r="G252" s="34">
        <v>28</v>
      </c>
      <c r="H252" s="12">
        <f>AVERAGE(28,27.8,28.6)</f>
        <v>28.133333333333336</v>
      </c>
      <c r="I252" s="92">
        <v>0</v>
      </c>
      <c r="J252" s="38">
        <v>0</v>
      </c>
      <c r="K252" s="9">
        <v>0</v>
      </c>
      <c r="L252" s="8">
        <v>0</v>
      </c>
      <c r="M252" s="9">
        <v>0</v>
      </c>
      <c r="N252" s="8">
        <v>1.8</v>
      </c>
      <c r="O252" s="10">
        <v>519</v>
      </c>
      <c r="P252" s="8">
        <v>393.1</v>
      </c>
      <c r="Q252" s="10">
        <v>145.30000000000001</v>
      </c>
      <c r="R252" s="86"/>
      <c r="S252" s="38">
        <v>0</v>
      </c>
      <c r="T252" s="9">
        <v>0</v>
      </c>
      <c r="U252" s="8">
        <v>0</v>
      </c>
      <c r="V252" s="10">
        <v>0</v>
      </c>
      <c r="W252" s="10">
        <v>1</v>
      </c>
      <c r="X252" s="89">
        <f t="shared" si="6"/>
        <v>2.5945030438200893</v>
      </c>
      <c r="Y252" s="89">
        <f t="shared" si="7"/>
        <v>2.1622656142980214</v>
      </c>
    </row>
    <row r="253" spans="1:25">
      <c r="A253" s="2">
        <v>11</v>
      </c>
      <c r="B253" s="2">
        <v>2</v>
      </c>
      <c r="C253" s="2">
        <v>112</v>
      </c>
      <c r="D253" s="32">
        <v>4</v>
      </c>
      <c r="E253" s="32"/>
      <c r="F253" s="32">
        <v>10</v>
      </c>
      <c r="G253" s="32">
        <v>0</v>
      </c>
      <c r="H253" s="14">
        <f>AVERAGE(28,28,28)</f>
        <v>28</v>
      </c>
      <c r="I253" s="90">
        <v>0</v>
      </c>
      <c r="J253" s="35">
        <v>0</v>
      </c>
      <c r="K253" s="3">
        <v>0</v>
      </c>
      <c r="L253" s="2">
        <v>0</v>
      </c>
      <c r="M253" s="3">
        <v>0</v>
      </c>
      <c r="N253" s="2">
        <v>2.2000000000000002</v>
      </c>
      <c r="O253" s="4">
        <v>32</v>
      </c>
      <c r="P253" s="2">
        <v>401.6</v>
      </c>
      <c r="Q253" s="4">
        <v>54.1</v>
      </c>
      <c r="R253" s="86"/>
      <c r="S253" s="35">
        <v>0</v>
      </c>
      <c r="T253" s="3">
        <v>0</v>
      </c>
      <c r="U253" s="2">
        <v>0</v>
      </c>
      <c r="V253" s="4">
        <v>0</v>
      </c>
      <c r="W253" s="4">
        <v>0</v>
      </c>
      <c r="X253" s="89">
        <f t="shared" si="6"/>
        <v>2.603793704136963</v>
      </c>
      <c r="Y253" s="89">
        <f t="shared" si="7"/>
        <v>1.7331972651065695</v>
      </c>
    </row>
    <row r="254" spans="1:25" ht="14.4" customHeight="1">
      <c r="A254" s="5">
        <v>11</v>
      </c>
      <c r="B254" s="5">
        <v>2</v>
      </c>
      <c r="C254" s="5">
        <v>112</v>
      </c>
      <c r="D254" s="33">
        <v>4</v>
      </c>
      <c r="E254" s="33"/>
      <c r="F254" s="33">
        <v>10</v>
      </c>
      <c r="G254" s="33">
        <v>1</v>
      </c>
      <c r="H254" s="11">
        <f>AVERAGE(28.3,28.5,28.3)</f>
        <v>28.366666666666664</v>
      </c>
      <c r="I254" s="91">
        <v>0</v>
      </c>
      <c r="J254" s="36">
        <v>0</v>
      </c>
      <c r="K254" s="6">
        <v>0</v>
      </c>
      <c r="L254" s="5">
        <v>0</v>
      </c>
      <c r="M254" s="6">
        <v>0</v>
      </c>
      <c r="N254" s="26"/>
      <c r="O254" s="16"/>
      <c r="P254" s="26"/>
      <c r="Q254" s="16"/>
      <c r="R254" s="86"/>
      <c r="S254" s="36">
        <v>0</v>
      </c>
      <c r="T254" s="6">
        <v>0</v>
      </c>
      <c r="U254" s="5">
        <v>0</v>
      </c>
      <c r="V254" s="7">
        <v>0</v>
      </c>
      <c r="W254" s="16"/>
      <c r="X254" s="111"/>
      <c r="Y254" s="111"/>
    </row>
    <row r="255" spans="1:25" ht="14.4" customHeight="1">
      <c r="A255" s="5">
        <v>11</v>
      </c>
      <c r="B255" s="5">
        <v>2</v>
      </c>
      <c r="C255" s="5">
        <v>112</v>
      </c>
      <c r="D255" s="33">
        <v>4</v>
      </c>
      <c r="E255" s="33"/>
      <c r="F255" s="33">
        <v>10</v>
      </c>
      <c r="G255" s="33">
        <v>3</v>
      </c>
      <c r="H255" s="11">
        <f>AVERAGE(28,27.7,27.8)</f>
        <v>27.833333333333332</v>
      </c>
      <c r="I255" s="91">
        <v>0</v>
      </c>
      <c r="J255" s="36">
        <v>0</v>
      </c>
      <c r="K255" s="6">
        <v>0</v>
      </c>
      <c r="L255" s="5">
        <v>0</v>
      </c>
      <c r="M255" s="6">
        <v>0</v>
      </c>
      <c r="N255" s="26"/>
      <c r="O255" s="16"/>
      <c r="P255" s="26"/>
      <c r="Q255" s="16"/>
      <c r="R255" s="86"/>
      <c r="S255" s="36">
        <v>0</v>
      </c>
      <c r="T255" s="6">
        <v>0</v>
      </c>
      <c r="U255" s="5">
        <v>0</v>
      </c>
      <c r="V255" s="7">
        <v>0</v>
      </c>
      <c r="W255" s="16"/>
      <c r="X255" s="111"/>
      <c r="Y255" s="111"/>
    </row>
    <row r="256" spans="1:25" ht="14.4" customHeight="1">
      <c r="A256" s="5">
        <v>11</v>
      </c>
      <c r="B256" s="5">
        <v>2</v>
      </c>
      <c r="C256" s="5">
        <v>112</v>
      </c>
      <c r="D256" s="33">
        <v>4</v>
      </c>
      <c r="E256" s="33"/>
      <c r="F256" s="33">
        <v>10</v>
      </c>
      <c r="G256" s="33">
        <v>7</v>
      </c>
      <c r="H256" s="11">
        <f>AVERAGE(28.4,27.8,28)</f>
        <v>28.066666666666666</v>
      </c>
      <c r="I256" s="91">
        <v>0</v>
      </c>
      <c r="J256" s="37">
        <v>0</v>
      </c>
      <c r="K256" s="6">
        <v>0</v>
      </c>
      <c r="L256" s="5">
        <v>0</v>
      </c>
      <c r="M256" s="6">
        <v>0</v>
      </c>
      <c r="N256" s="54">
        <v>2.2000000000000002</v>
      </c>
      <c r="O256" s="7">
        <v>519</v>
      </c>
      <c r="P256" s="31"/>
      <c r="Q256" s="23"/>
      <c r="R256" s="86"/>
      <c r="S256" s="37">
        <v>0</v>
      </c>
      <c r="T256" s="6">
        <v>0</v>
      </c>
      <c r="U256" s="5">
        <v>0</v>
      </c>
      <c r="V256" s="7">
        <v>0</v>
      </c>
      <c r="W256" s="7">
        <v>1</v>
      </c>
      <c r="X256" s="112"/>
      <c r="Y256" s="112"/>
    </row>
    <row r="257" spans="1:25" ht="14.4" customHeight="1">
      <c r="A257" s="5">
        <v>11</v>
      </c>
      <c r="B257" s="5">
        <v>2</v>
      </c>
      <c r="C257" s="5">
        <v>112</v>
      </c>
      <c r="D257" s="33">
        <v>4</v>
      </c>
      <c r="E257" s="33"/>
      <c r="F257" s="33">
        <v>10</v>
      </c>
      <c r="G257" s="33">
        <v>14</v>
      </c>
      <c r="H257" s="11">
        <f>AVERAGE(28.5,28.5,28.6)</f>
        <v>28.533333333333331</v>
      </c>
      <c r="I257" s="91">
        <v>0</v>
      </c>
      <c r="J257" s="36">
        <v>0</v>
      </c>
      <c r="K257" s="6">
        <v>0</v>
      </c>
      <c r="L257" s="5">
        <v>0</v>
      </c>
      <c r="M257" s="6">
        <v>0</v>
      </c>
      <c r="N257" s="54">
        <v>1.8</v>
      </c>
      <c r="O257" s="7">
        <v>138</v>
      </c>
      <c r="P257" s="5">
        <v>353.1</v>
      </c>
      <c r="Q257" s="7">
        <v>271.39999999999998</v>
      </c>
      <c r="R257" s="86"/>
      <c r="S257" s="36">
        <v>0</v>
      </c>
      <c r="T257" s="6">
        <v>0</v>
      </c>
      <c r="U257" s="5">
        <v>0</v>
      </c>
      <c r="V257" s="7">
        <v>0</v>
      </c>
      <c r="W257" s="7">
        <v>0</v>
      </c>
      <c r="X257" s="89">
        <f t="shared" si="6"/>
        <v>2.5478977175630972</v>
      </c>
      <c r="Y257" s="89">
        <f t="shared" si="7"/>
        <v>2.4336098433237181</v>
      </c>
    </row>
    <row r="258" spans="1:25" ht="14.4" customHeight="1">
      <c r="A258" s="8">
        <v>11</v>
      </c>
      <c r="B258" s="8">
        <v>2</v>
      </c>
      <c r="C258" s="8">
        <v>112</v>
      </c>
      <c r="D258" s="34">
        <v>4</v>
      </c>
      <c r="E258" s="33"/>
      <c r="F258" s="33">
        <v>10</v>
      </c>
      <c r="G258" s="34">
        <v>28</v>
      </c>
      <c r="H258" s="12">
        <f>AVERAGE(28.3,28.2,28.5)</f>
        <v>28.333333333333332</v>
      </c>
      <c r="I258" s="92">
        <v>0</v>
      </c>
      <c r="J258" s="38">
        <v>0</v>
      </c>
      <c r="K258" s="9">
        <v>0</v>
      </c>
      <c r="L258" s="8">
        <v>0</v>
      </c>
      <c r="M258" s="9">
        <v>0</v>
      </c>
      <c r="N258" s="63">
        <v>1.8</v>
      </c>
      <c r="O258" s="10">
        <v>98</v>
      </c>
      <c r="P258" s="29"/>
      <c r="Q258" s="24"/>
      <c r="R258" s="86"/>
      <c r="S258" s="38">
        <v>0</v>
      </c>
      <c r="T258" s="9">
        <v>0</v>
      </c>
      <c r="U258" s="8">
        <v>0</v>
      </c>
      <c r="V258" s="10">
        <v>0</v>
      </c>
      <c r="W258" s="10">
        <v>0</v>
      </c>
      <c r="X258" s="112"/>
      <c r="Y258" s="112"/>
    </row>
    <row r="259" spans="1:25">
      <c r="A259" s="2">
        <v>11</v>
      </c>
      <c r="B259" s="2">
        <v>3</v>
      </c>
      <c r="C259" s="2">
        <v>113</v>
      </c>
      <c r="D259" s="32">
        <v>2</v>
      </c>
      <c r="E259" s="32" t="s">
        <v>28</v>
      </c>
      <c r="F259" s="32">
        <v>10</v>
      </c>
      <c r="G259" s="32">
        <v>0</v>
      </c>
      <c r="H259" s="14">
        <f>AVERAGE(29.8,29.7,29.8)</f>
        <v>29.766666666666666</v>
      </c>
      <c r="I259" s="90">
        <v>0</v>
      </c>
      <c r="J259" s="35">
        <v>0</v>
      </c>
      <c r="K259" s="3">
        <v>0</v>
      </c>
      <c r="L259" s="2">
        <v>0</v>
      </c>
      <c r="M259" s="3">
        <v>0</v>
      </c>
      <c r="N259" s="2">
        <v>2.2000000000000002</v>
      </c>
      <c r="O259" s="4">
        <v>41</v>
      </c>
      <c r="P259" s="2">
        <v>508.3</v>
      </c>
      <c r="Q259" s="4">
        <v>70.5</v>
      </c>
      <c r="R259" s="86"/>
      <c r="S259" s="35">
        <v>0</v>
      </c>
      <c r="T259" s="3">
        <v>0</v>
      </c>
      <c r="U259" s="2">
        <v>0</v>
      </c>
      <c r="V259" s="4">
        <v>0</v>
      </c>
      <c r="W259" s="4">
        <v>0</v>
      </c>
      <c r="X259" s="89">
        <f t="shared" si="6"/>
        <v>2.7061201097027037</v>
      </c>
      <c r="Y259" s="89">
        <f t="shared" si="7"/>
        <v>1.8481891169913987</v>
      </c>
    </row>
    <row r="260" spans="1:25" ht="14.4" customHeight="1">
      <c r="A260" s="5">
        <v>11</v>
      </c>
      <c r="B260" s="5">
        <v>3</v>
      </c>
      <c r="C260" s="5">
        <v>113</v>
      </c>
      <c r="D260" s="33">
        <v>2</v>
      </c>
      <c r="E260" s="33"/>
      <c r="F260" s="33">
        <v>10</v>
      </c>
      <c r="G260" s="33">
        <v>1</v>
      </c>
      <c r="H260" s="11">
        <f>AVERAGE(30,30,30.2)</f>
        <v>30.066666666666666</v>
      </c>
      <c r="I260" s="91">
        <v>0</v>
      </c>
      <c r="J260" s="36">
        <v>0</v>
      </c>
      <c r="K260" s="6">
        <v>1</v>
      </c>
      <c r="L260" s="5">
        <v>0</v>
      </c>
      <c r="M260" s="6">
        <v>2</v>
      </c>
      <c r="N260" s="26"/>
      <c r="O260" s="16"/>
      <c r="P260" s="26"/>
      <c r="Q260" s="16"/>
      <c r="R260" s="86"/>
      <c r="S260" s="36">
        <v>0</v>
      </c>
      <c r="T260" s="6">
        <v>0</v>
      </c>
      <c r="U260" s="5">
        <v>0</v>
      </c>
      <c r="V260" s="7">
        <v>0</v>
      </c>
      <c r="W260" s="16"/>
      <c r="X260" s="111"/>
      <c r="Y260" s="111"/>
    </row>
    <row r="261" spans="1:25" ht="14.4" customHeight="1">
      <c r="A261" s="5">
        <v>11</v>
      </c>
      <c r="B261" s="5">
        <v>3</v>
      </c>
      <c r="C261" s="5">
        <v>113</v>
      </c>
      <c r="D261" s="33">
        <v>2</v>
      </c>
      <c r="E261" s="33"/>
      <c r="F261" s="33">
        <v>10</v>
      </c>
      <c r="G261" s="33">
        <v>3</v>
      </c>
      <c r="H261" s="11">
        <f>AVERAGE(30,30.5,30)</f>
        <v>30.166666666666668</v>
      </c>
      <c r="I261" s="91">
        <v>0</v>
      </c>
      <c r="J261" s="36">
        <v>0</v>
      </c>
      <c r="K261" s="6">
        <v>1</v>
      </c>
      <c r="L261" s="5">
        <v>0</v>
      </c>
      <c r="M261" s="6">
        <v>2</v>
      </c>
      <c r="N261" s="26"/>
      <c r="O261" s="16"/>
      <c r="P261" s="26"/>
      <c r="Q261" s="16"/>
      <c r="R261" s="86"/>
      <c r="S261" s="36">
        <v>0</v>
      </c>
      <c r="T261" s="6">
        <v>0</v>
      </c>
      <c r="U261" s="5">
        <v>0</v>
      </c>
      <c r="V261" s="7">
        <v>0</v>
      </c>
      <c r="W261" s="16"/>
      <c r="X261" s="111"/>
      <c r="Y261" s="111"/>
    </row>
    <row r="262" spans="1:25" ht="14.4" customHeight="1">
      <c r="A262" s="5">
        <v>11</v>
      </c>
      <c r="B262" s="5">
        <v>3</v>
      </c>
      <c r="C262" s="5">
        <v>113</v>
      </c>
      <c r="D262" s="33">
        <v>2</v>
      </c>
      <c r="E262" s="33"/>
      <c r="F262" s="33">
        <v>10</v>
      </c>
      <c r="G262" s="33">
        <v>7</v>
      </c>
      <c r="H262" s="11">
        <f>AVERAGE(30,29.7,30)</f>
        <v>29.900000000000002</v>
      </c>
      <c r="I262" s="91">
        <v>0</v>
      </c>
      <c r="J262" s="37">
        <v>0</v>
      </c>
      <c r="K262" s="6">
        <v>1</v>
      </c>
      <c r="L262" s="5">
        <v>0</v>
      </c>
      <c r="M262" s="6">
        <v>0</v>
      </c>
      <c r="N262" s="5">
        <v>2</v>
      </c>
      <c r="O262" s="7">
        <v>1345</v>
      </c>
      <c r="P262" s="31"/>
      <c r="Q262" s="23"/>
      <c r="R262" s="86"/>
      <c r="S262" s="37">
        <v>0</v>
      </c>
      <c r="T262" s="6">
        <v>0</v>
      </c>
      <c r="U262" s="5">
        <v>0</v>
      </c>
      <c r="V262" s="7">
        <v>0</v>
      </c>
      <c r="W262" s="7">
        <v>1</v>
      </c>
      <c r="X262" s="112"/>
      <c r="Y262" s="112"/>
    </row>
    <row r="263" spans="1:25" ht="14.4" customHeight="1">
      <c r="A263" s="5">
        <v>11</v>
      </c>
      <c r="B263" s="5">
        <v>3</v>
      </c>
      <c r="C263" s="5">
        <v>113</v>
      </c>
      <c r="D263" s="33">
        <v>2</v>
      </c>
      <c r="E263" s="33"/>
      <c r="F263" s="33">
        <v>10</v>
      </c>
      <c r="G263" s="33">
        <v>14</v>
      </c>
      <c r="H263" s="11">
        <f>AVERAGE(30,30.2,30)</f>
        <v>30.066666666666666</v>
      </c>
      <c r="I263" s="91">
        <v>0</v>
      </c>
      <c r="J263" s="36">
        <v>0</v>
      </c>
      <c r="K263" s="6">
        <v>0</v>
      </c>
      <c r="L263" s="5">
        <v>0</v>
      </c>
      <c r="M263" s="6">
        <v>1</v>
      </c>
      <c r="N263" s="5">
        <v>2</v>
      </c>
      <c r="O263" s="7">
        <v>4205</v>
      </c>
      <c r="P263" s="5">
        <v>400.6</v>
      </c>
      <c r="Q263" s="7">
        <v>84.4</v>
      </c>
      <c r="R263" s="86"/>
      <c r="S263" s="36">
        <v>0</v>
      </c>
      <c r="T263" s="6">
        <v>0</v>
      </c>
      <c r="U263" s="5">
        <v>0</v>
      </c>
      <c r="V263" s="7">
        <v>0</v>
      </c>
      <c r="W263" s="7">
        <v>1</v>
      </c>
      <c r="X263" s="89">
        <f t="shared" si="6"/>
        <v>2.6027109449575576</v>
      </c>
      <c r="Y263" s="89">
        <f t="shared" si="7"/>
        <v>1.9263424466256551</v>
      </c>
    </row>
    <row r="264" spans="1:25" ht="14.4" customHeight="1">
      <c r="A264" s="8">
        <v>11</v>
      </c>
      <c r="B264" s="8">
        <v>3</v>
      </c>
      <c r="C264" s="8">
        <v>113</v>
      </c>
      <c r="D264" s="34">
        <v>2</v>
      </c>
      <c r="E264" s="33"/>
      <c r="F264" s="33">
        <v>10</v>
      </c>
      <c r="G264" s="34">
        <v>28</v>
      </c>
      <c r="H264" s="12">
        <f>AVERAGE(30.5,30.5,30)</f>
        <v>30.333333333333332</v>
      </c>
      <c r="I264" s="92">
        <v>0</v>
      </c>
      <c r="J264" s="38">
        <v>0</v>
      </c>
      <c r="K264" s="9">
        <v>0</v>
      </c>
      <c r="L264" s="8">
        <v>0</v>
      </c>
      <c r="M264" s="9">
        <v>0</v>
      </c>
      <c r="N264" s="8">
        <v>2.2000000000000002</v>
      </c>
      <c r="O264" s="10">
        <v>729</v>
      </c>
      <c r="P264" s="29"/>
      <c r="Q264" s="24"/>
      <c r="R264" s="86"/>
      <c r="S264" s="38">
        <v>0</v>
      </c>
      <c r="T264" s="9">
        <v>0</v>
      </c>
      <c r="U264" s="8">
        <v>0</v>
      </c>
      <c r="V264" s="10">
        <v>0</v>
      </c>
      <c r="W264" s="10">
        <v>1</v>
      </c>
      <c r="X264" s="112"/>
      <c r="Y264" s="112"/>
    </row>
    <row r="265" spans="1:25">
      <c r="A265" s="2">
        <v>11</v>
      </c>
      <c r="B265" s="2">
        <v>4</v>
      </c>
      <c r="C265" s="2">
        <v>114</v>
      </c>
      <c r="D265" s="32">
        <v>1</v>
      </c>
      <c r="E265" s="32" t="s">
        <v>26</v>
      </c>
      <c r="F265" s="32">
        <v>10</v>
      </c>
      <c r="G265" s="32">
        <v>0</v>
      </c>
      <c r="H265" s="14">
        <f>AVERAGE(29.5,29.4,29.41)</f>
        <v>29.436666666666667</v>
      </c>
      <c r="I265" s="90">
        <v>0</v>
      </c>
      <c r="J265" s="35">
        <v>0</v>
      </c>
      <c r="K265" s="3">
        <v>0</v>
      </c>
      <c r="L265" s="2">
        <v>0</v>
      </c>
      <c r="M265" s="3">
        <v>0</v>
      </c>
      <c r="N265" s="2">
        <v>2.2999999999999998</v>
      </c>
      <c r="O265" s="4">
        <v>62</v>
      </c>
      <c r="P265" s="2">
        <v>528.79999999999995</v>
      </c>
      <c r="Q265" s="4">
        <v>84.7</v>
      </c>
      <c r="R265" s="86"/>
      <c r="S265" s="35">
        <v>0</v>
      </c>
      <c r="T265" s="3">
        <v>0</v>
      </c>
      <c r="U265" s="2">
        <v>0</v>
      </c>
      <c r="V265" s="4">
        <v>0</v>
      </c>
      <c r="W265" s="4">
        <v>0</v>
      </c>
      <c r="X265" s="89">
        <f t="shared" ref="X265:X294" si="8">LOG(P265)</f>
        <v>2.7232914464775839</v>
      </c>
      <c r="Y265" s="89">
        <f t="shared" ref="Y265:Y294" si="9">LOG(Q265)</f>
        <v>1.927883410330707</v>
      </c>
    </row>
    <row r="266" spans="1:25" ht="14.4" customHeight="1">
      <c r="A266" s="5">
        <v>11</v>
      </c>
      <c r="B266" s="5">
        <v>4</v>
      </c>
      <c r="C266" s="5">
        <v>114</v>
      </c>
      <c r="D266" s="33">
        <v>1</v>
      </c>
      <c r="E266" s="33"/>
      <c r="F266" s="33">
        <v>10</v>
      </c>
      <c r="G266" s="33">
        <v>1</v>
      </c>
      <c r="H266" s="11">
        <f>AVERAGE(29.8,30.4,30.2)</f>
        <v>30.133333333333336</v>
      </c>
      <c r="I266" s="91">
        <v>0</v>
      </c>
      <c r="J266" s="36">
        <v>0</v>
      </c>
      <c r="K266" s="6">
        <v>1</v>
      </c>
      <c r="L266" s="5">
        <v>0</v>
      </c>
      <c r="M266" s="6">
        <v>1</v>
      </c>
      <c r="N266" s="26"/>
      <c r="O266" s="16"/>
      <c r="P266" s="26"/>
      <c r="Q266" s="16"/>
      <c r="R266" s="86"/>
      <c r="S266" s="36">
        <v>0</v>
      </c>
      <c r="T266" s="6">
        <v>0</v>
      </c>
      <c r="U266" s="5">
        <v>0</v>
      </c>
      <c r="V266" s="7">
        <v>0</v>
      </c>
      <c r="W266" s="16"/>
      <c r="X266" s="111"/>
      <c r="Y266" s="111"/>
    </row>
    <row r="267" spans="1:25" ht="14.4" customHeight="1">
      <c r="A267" s="5">
        <v>11</v>
      </c>
      <c r="B267" s="5">
        <v>4</v>
      </c>
      <c r="C267" s="5">
        <v>114</v>
      </c>
      <c r="D267" s="33">
        <v>1</v>
      </c>
      <c r="E267" s="33"/>
      <c r="F267" s="33">
        <v>10</v>
      </c>
      <c r="G267" s="33">
        <v>3</v>
      </c>
      <c r="H267" s="11">
        <f>AVERAGE(29.4,29,29.5)</f>
        <v>29.3</v>
      </c>
      <c r="I267" s="91">
        <v>0</v>
      </c>
      <c r="J267" s="36">
        <v>0</v>
      </c>
      <c r="K267" s="6">
        <v>1</v>
      </c>
      <c r="L267" s="5">
        <v>0</v>
      </c>
      <c r="M267" s="6">
        <v>1</v>
      </c>
      <c r="N267" s="26"/>
      <c r="O267" s="16"/>
      <c r="P267" s="26"/>
      <c r="Q267" s="16"/>
      <c r="R267" s="86"/>
      <c r="S267" s="36">
        <v>0</v>
      </c>
      <c r="T267" s="6">
        <v>0</v>
      </c>
      <c r="U267" s="5">
        <v>0</v>
      </c>
      <c r="V267" s="7">
        <v>0</v>
      </c>
      <c r="W267" s="16"/>
      <c r="X267" s="111"/>
      <c r="Y267" s="111"/>
    </row>
    <row r="268" spans="1:25" ht="14.4" customHeight="1">
      <c r="A268" s="5">
        <v>11</v>
      </c>
      <c r="B268" s="5">
        <v>4</v>
      </c>
      <c r="C268" s="5">
        <v>114</v>
      </c>
      <c r="D268" s="33">
        <v>1</v>
      </c>
      <c r="E268" s="33"/>
      <c r="F268" s="33">
        <v>10</v>
      </c>
      <c r="G268" s="33">
        <v>7</v>
      </c>
      <c r="H268" s="11">
        <f>AVERAGE(29.8,29.8,30)</f>
        <v>29.866666666666664</v>
      </c>
      <c r="I268" s="91">
        <v>0</v>
      </c>
      <c r="J268" s="37">
        <v>0</v>
      </c>
      <c r="K268" s="6">
        <v>0</v>
      </c>
      <c r="L268" s="5">
        <v>0</v>
      </c>
      <c r="M268" s="6">
        <v>0</v>
      </c>
      <c r="N268" s="31"/>
      <c r="O268" s="23"/>
      <c r="P268" s="31"/>
      <c r="Q268" s="23"/>
      <c r="R268" s="86"/>
      <c r="S268" s="37">
        <v>0</v>
      </c>
      <c r="T268" s="6">
        <v>0</v>
      </c>
      <c r="U268" s="5">
        <v>0</v>
      </c>
      <c r="V268" s="7">
        <v>0</v>
      </c>
      <c r="W268" s="23"/>
      <c r="X268" s="112"/>
      <c r="Y268" s="112"/>
    </row>
    <row r="269" spans="1:25" ht="14.4" customHeight="1">
      <c r="A269" s="5">
        <v>11</v>
      </c>
      <c r="B269" s="5">
        <v>4</v>
      </c>
      <c r="C269" s="5">
        <v>114</v>
      </c>
      <c r="D269" s="33">
        <v>1</v>
      </c>
      <c r="E269" s="33"/>
      <c r="F269" s="33">
        <v>10</v>
      </c>
      <c r="G269" s="33">
        <v>14</v>
      </c>
      <c r="H269" s="11">
        <f>AVERAGE(29.7,29.7,29.5)</f>
        <v>29.633333333333336</v>
      </c>
      <c r="I269" s="91">
        <v>0</v>
      </c>
      <c r="J269" s="36">
        <v>0</v>
      </c>
      <c r="K269" s="6">
        <v>0</v>
      </c>
      <c r="L269" s="5">
        <v>0</v>
      </c>
      <c r="M269" s="6">
        <v>0</v>
      </c>
      <c r="N269" s="5">
        <v>2.5</v>
      </c>
      <c r="O269" s="7">
        <v>1350</v>
      </c>
      <c r="P269" s="5">
        <v>490.9</v>
      </c>
      <c r="Q269" s="7">
        <v>65.7</v>
      </c>
      <c r="R269" s="86"/>
      <c r="S269" s="36">
        <v>0</v>
      </c>
      <c r="T269" s="6">
        <v>0</v>
      </c>
      <c r="U269" s="5">
        <v>0</v>
      </c>
      <c r="V269" s="7">
        <v>0</v>
      </c>
      <c r="W269" s="7">
        <v>1</v>
      </c>
      <c r="X269" s="89">
        <f t="shared" si="8"/>
        <v>2.6909930320998696</v>
      </c>
      <c r="Y269" s="89">
        <f t="shared" si="9"/>
        <v>1.8175653695597809</v>
      </c>
    </row>
    <row r="270" spans="1:25" ht="14.4" customHeight="1">
      <c r="A270" s="8">
        <v>11</v>
      </c>
      <c r="B270" s="8">
        <v>4</v>
      </c>
      <c r="C270" s="8">
        <v>114</v>
      </c>
      <c r="D270" s="34">
        <v>1</v>
      </c>
      <c r="E270" s="33"/>
      <c r="F270" s="33">
        <v>10</v>
      </c>
      <c r="G270" s="34">
        <v>28</v>
      </c>
      <c r="H270" s="12">
        <f>AVERAGE(30,29.8,29.6)</f>
        <v>29.8</v>
      </c>
      <c r="I270" s="92">
        <v>0</v>
      </c>
      <c r="J270" s="38">
        <v>0</v>
      </c>
      <c r="K270" s="9">
        <v>0</v>
      </c>
      <c r="L270" s="8">
        <v>0</v>
      </c>
      <c r="M270" s="9">
        <v>0</v>
      </c>
      <c r="N270" s="29"/>
      <c r="O270" s="24"/>
      <c r="P270" s="29"/>
      <c r="Q270" s="24"/>
      <c r="R270" s="86"/>
      <c r="S270" s="38">
        <v>0</v>
      </c>
      <c r="T270" s="9">
        <v>0</v>
      </c>
      <c r="U270" s="8">
        <v>0</v>
      </c>
      <c r="V270" s="10">
        <v>0</v>
      </c>
      <c r="W270" s="24"/>
      <c r="X270" s="112"/>
      <c r="Y270" s="112"/>
    </row>
    <row r="271" spans="1:25">
      <c r="A271" s="2">
        <v>12</v>
      </c>
      <c r="B271" s="2">
        <v>1</v>
      </c>
      <c r="C271" s="2">
        <v>121</v>
      </c>
      <c r="D271" s="32">
        <v>4</v>
      </c>
      <c r="E271" s="32"/>
      <c r="F271" s="32">
        <v>10</v>
      </c>
      <c r="G271" s="32">
        <v>0</v>
      </c>
      <c r="H271" s="14">
        <f>AVERAGE(27.6,27.9,27.4)</f>
        <v>27.633333333333336</v>
      </c>
      <c r="I271" s="90">
        <v>0</v>
      </c>
      <c r="J271" s="35">
        <v>0</v>
      </c>
      <c r="K271" s="3">
        <v>0</v>
      </c>
      <c r="L271" s="2">
        <v>0</v>
      </c>
      <c r="M271" s="3">
        <v>0</v>
      </c>
      <c r="N271" s="2">
        <v>2.2000000000000002</v>
      </c>
      <c r="O271" s="4">
        <v>44</v>
      </c>
      <c r="P271" s="2">
        <v>411.5</v>
      </c>
      <c r="Q271" s="4">
        <v>97.8</v>
      </c>
      <c r="R271" s="86"/>
      <c r="S271" s="35">
        <v>0</v>
      </c>
      <c r="T271" s="3">
        <v>0</v>
      </c>
      <c r="U271" s="2">
        <v>0</v>
      </c>
      <c r="V271" s="4">
        <v>0</v>
      </c>
      <c r="W271" s="4">
        <v>0</v>
      </c>
      <c r="X271" s="89">
        <f t="shared" si="8"/>
        <v>2.6143698395482886</v>
      </c>
      <c r="Y271" s="89">
        <f t="shared" si="9"/>
        <v>1.9903388547876015</v>
      </c>
    </row>
    <row r="272" spans="1:25" ht="14.4" customHeight="1">
      <c r="A272" s="5">
        <v>12</v>
      </c>
      <c r="B272" s="5">
        <v>1</v>
      </c>
      <c r="C272" s="5">
        <v>121</v>
      </c>
      <c r="D272" s="33">
        <v>4</v>
      </c>
      <c r="E272" s="33"/>
      <c r="F272" s="33">
        <v>10</v>
      </c>
      <c r="G272" s="33">
        <v>1</v>
      </c>
      <c r="H272" s="11">
        <f>AVERAGE(27.5,27.5,27.5)</f>
        <v>27.5</v>
      </c>
      <c r="I272" s="91">
        <v>0</v>
      </c>
      <c r="J272" s="36">
        <v>0</v>
      </c>
      <c r="K272" s="6">
        <v>0</v>
      </c>
      <c r="L272" s="5">
        <v>0</v>
      </c>
      <c r="M272" s="6">
        <v>0</v>
      </c>
      <c r="N272" s="26"/>
      <c r="O272" s="16"/>
      <c r="P272" s="26"/>
      <c r="Q272" s="16"/>
      <c r="R272" s="86"/>
      <c r="S272" s="36">
        <v>0</v>
      </c>
      <c r="T272" s="6">
        <v>0</v>
      </c>
      <c r="U272" s="5">
        <v>0</v>
      </c>
      <c r="V272" s="7">
        <v>0</v>
      </c>
      <c r="W272" s="16"/>
      <c r="X272" s="111"/>
      <c r="Y272" s="111"/>
    </row>
    <row r="273" spans="1:25" ht="14.4" customHeight="1">
      <c r="A273" s="5">
        <v>12</v>
      </c>
      <c r="B273" s="5">
        <v>1</v>
      </c>
      <c r="C273" s="5">
        <v>121</v>
      </c>
      <c r="D273" s="33">
        <v>4</v>
      </c>
      <c r="E273" s="33"/>
      <c r="F273" s="33">
        <v>10</v>
      </c>
      <c r="G273" s="33">
        <v>3</v>
      </c>
      <c r="H273" s="11">
        <f>AVERAGE(27.5,27.5,27.5)</f>
        <v>27.5</v>
      </c>
      <c r="I273" s="91">
        <v>0</v>
      </c>
      <c r="J273" s="36">
        <v>0</v>
      </c>
      <c r="K273" s="6">
        <v>0</v>
      </c>
      <c r="L273" s="5">
        <v>0</v>
      </c>
      <c r="M273" s="6">
        <v>0</v>
      </c>
      <c r="N273" s="26"/>
      <c r="O273" s="16"/>
      <c r="P273" s="26"/>
      <c r="Q273" s="16"/>
      <c r="R273" s="86"/>
      <c r="S273" s="36">
        <v>0</v>
      </c>
      <c r="T273" s="6">
        <v>0</v>
      </c>
      <c r="U273" s="5">
        <v>0</v>
      </c>
      <c r="V273" s="7">
        <v>0</v>
      </c>
      <c r="W273" s="16"/>
      <c r="X273" s="111"/>
      <c r="Y273" s="111"/>
    </row>
    <row r="274" spans="1:25" ht="14.4" customHeight="1">
      <c r="A274" s="5">
        <v>12</v>
      </c>
      <c r="B274" s="5">
        <v>1</v>
      </c>
      <c r="C274" s="5">
        <v>121</v>
      </c>
      <c r="D274" s="33">
        <v>4</v>
      </c>
      <c r="E274" s="33"/>
      <c r="F274" s="33">
        <v>10</v>
      </c>
      <c r="G274" s="33">
        <v>7</v>
      </c>
      <c r="H274" s="11">
        <f>AVERAGE(27.8,27.7,27.8)</f>
        <v>27.766666666666666</v>
      </c>
      <c r="I274" s="91">
        <v>0</v>
      </c>
      <c r="J274" s="37">
        <v>0</v>
      </c>
      <c r="K274" s="6">
        <v>0</v>
      </c>
      <c r="L274" s="5">
        <v>0</v>
      </c>
      <c r="M274" s="6">
        <v>1</v>
      </c>
      <c r="N274" s="5">
        <v>2.2999999999999998</v>
      </c>
      <c r="O274" s="7">
        <v>91</v>
      </c>
      <c r="P274" s="5">
        <v>364.4</v>
      </c>
      <c r="Q274" s="7">
        <v>55.7</v>
      </c>
      <c r="R274" s="86"/>
      <c r="S274" s="37">
        <v>0</v>
      </c>
      <c r="T274" s="6">
        <v>0</v>
      </c>
      <c r="U274" s="5">
        <v>0</v>
      </c>
      <c r="V274" s="7">
        <v>0</v>
      </c>
      <c r="W274" s="7">
        <v>0</v>
      </c>
      <c r="X274" s="89">
        <f t="shared" si="8"/>
        <v>2.5615783683009608</v>
      </c>
      <c r="Y274" s="89">
        <f t="shared" si="9"/>
        <v>1.7458551951737289</v>
      </c>
    </row>
    <row r="275" spans="1:25" ht="14.4" customHeight="1">
      <c r="A275" s="5">
        <v>12</v>
      </c>
      <c r="B275" s="5">
        <v>1</v>
      </c>
      <c r="C275" s="5">
        <v>121</v>
      </c>
      <c r="D275" s="33">
        <v>4</v>
      </c>
      <c r="E275" s="33"/>
      <c r="F275" s="33">
        <v>10</v>
      </c>
      <c r="G275" s="33">
        <v>14</v>
      </c>
      <c r="H275" s="11">
        <f>AVERAGE(27.4,27.5,27.3)</f>
        <v>27.400000000000002</v>
      </c>
      <c r="I275" s="91">
        <v>0</v>
      </c>
      <c r="J275" s="36">
        <v>0</v>
      </c>
      <c r="K275" s="6">
        <v>0</v>
      </c>
      <c r="L275" s="5">
        <v>0</v>
      </c>
      <c r="M275" s="6">
        <v>0</v>
      </c>
      <c r="N275" s="5">
        <v>2</v>
      </c>
      <c r="O275" s="7">
        <v>66</v>
      </c>
      <c r="P275" s="5">
        <v>342.5</v>
      </c>
      <c r="Q275" s="7">
        <v>124.7</v>
      </c>
      <c r="R275" s="86"/>
      <c r="S275" s="36">
        <v>0</v>
      </c>
      <c r="T275" s="6">
        <v>0</v>
      </c>
      <c r="U275" s="5">
        <v>0</v>
      </c>
      <c r="V275" s="7">
        <v>0</v>
      </c>
      <c r="W275" s="7">
        <v>0</v>
      </c>
      <c r="X275" s="89">
        <f t="shared" si="8"/>
        <v>2.5346605758284442</v>
      </c>
      <c r="Y275" s="89">
        <f t="shared" si="9"/>
        <v>2.0958664534785427</v>
      </c>
    </row>
    <row r="276" spans="1:25" ht="14.4" customHeight="1">
      <c r="A276" s="8">
        <v>12</v>
      </c>
      <c r="B276" s="8">
        <v>1</v>
      </c>
      <c r="C276" s="8">
        <v>121</v>
      </c>
      <c r="D276" s="34">
        <v>4</v>
      </c>
      <c r="E276" s="33"/>
      <c r="F276" s="33">
        <v>10</v>
      </c>
      <c r="G276" s="34">
        <v>28</v>
      </c>
      <c r="H276" s="12">
        <f>AVERAGE(28,28,28)</f>
        <v>28</v>
      </c>
      <c r="I276" s="92">
        <v>0</v>
      </c>
      <c r="J276" s="38">
        <v>0</v>
      </c>
      <c r="K276" s="9">
        <v>0</v>
      </c>
      <c r="L276" s="8">
        <v>0</v>
      </c>
      <c r="M276" s="9">
        <v>0</v>
      </c>
      <c r="N276" s="8">
        <v>1.4</v>
      </c>
      <c r="O276" s="10">
        <v>32</v>
      </c>
      <c r="P276" s="8">
        <v>152.6</v>
      </c>
      <c r="Q276" s="10">
        <v>175</v>
      </c>
      <c r="R276" s="86"/>
      <c r="S276" s="38">
        <v>0</v>
      </c>
      <c r="T276" s="9">
        <v>0</v>
      </c>
      <c r="U276" s="8">
        <v>0</v>
      </c>
      <c r="V276" s="10">
        <v>0</v>
      </c>
      <c r="W276" s="10">
        <v>0</v>
      </c>
      <c r="X276" s="89">
        <f t="shared" si="8"/>
        <v>2.1835545336188615</v>
      </c>
      <c r="Y276" s="89">
        <f t="shared" si="9"/>
        <v>2.2430380486862944</v>
      </c>
    </row>
    <row r="277" spans="1:25">
      <c r="A277" s="2">
        <v>12</v>
      </c>
      <c r="B277" s="2">
        <v>2</v>
      </c>
      <c r="C277" s="2">
        <v>122</v>
      </c>
      <c r="D277" s="32">
        <v>3</v>
      </c>
      <c r="E277" s="32" t="s">
        <v>21</v>
      </c>
      <c r="F277" s="32">
        <v>10</v>
      </c>
      <c r="G277" s="32">
        <v>0</v>
      </c>
      <c r="H277" s="14">
        <f>AVERAGE(27.7,28.2,27.9)</f>
        <v>27.933333333333334</v>
      </c>
      <c r="I277" s="90">
        <v>0</v>
      </c>
      <c r="J277" s="35">
        <v>0</v>
      </c>
      <c r="K277" s="3">
        <v>0</v>
      </c>
      <c r="L277" s="2">
        <v>0</v>
      </c>
      <c r="M277" s="3">
        <v>0</v>
      </c>
      <c r="N277" s="2">
        <v>2.5</v>
      </c>
      <c r="O277" s="4">
        <v>56</v>
      </c>
      <c r="P277" s="2">
        <v>356.4</v>
      </c>
      <c r="Q277" s="4">
        <v>79.400000000000006</v>
      </c>
      <c r="R277" s="86"/>
      <c r="S277" s="35">
        <v>0</v>
      </c>
      <c r="T277" s="3">
        <v>0</v>
      </c>
      <c r="U277" s="2">
        <v>0</v>
      </c>
      <c r="V277" s="4">
        <v>0</v>
      </c>
      <c r="W277" s="4">
        <v>0</v>
      </c>
      <c r="X277" s="89">
        <f t="shared" si="8"/>
        <v>2.5519376953648369</v>
      </c>
      <c r="Y277" s="89">
        <f t="shared" si="9"/>
        <v>1.8998205024270962</v>
      </c>
    </row>
    <row r="278" spans="1:25" ht="14.4" customHeight="1">
      <c r="A278" s="5">
        <v>12</v>
      </c>
      <c r="B278" s="5">
        <v>2</v>
      </c>
      <c r="C278" s="5">
        <v>122</v>
      </c>
      <c r="D278" s="33">
        <v>3</v>
      </c>
      <c r="E278" s="33"/>
      <c r="F278" s="33">
        <v>10</v>
      </c>
      <c r="G278" s="33">
        <v>1</v>
      </c>
      <c r="H278" s="11">
        <f>AVERAGE(27.5,27.5,27.5)</f>
        <v>27.5</v>
      </c>
      <c r="I278" s="91">
        <v>0</v>
      </c>
      <c r="J278" s="36">
        <v>0</v>
      </c>
      <c r="K278" s="6">
        <v>2</v>
      </c>
      <c r="L278" s="5">
        <v>0</v>
      </c>
      <c r="M278" s="6">
        <v>0</v>
      </c>
      <c r="N278" s="26"/>
      <c r="O278" s="16"/>
      <c r="P278" s="26"/>
      <c r="Q278" s="16"/>
      <c r="R278" s="86"/>
      <c r="S278" s="36">
        <v>0</v>
      </c>
      <c r="T278" s="6">
        <v>0</v>
      </c>
      <c r="U278" s="5">
        <v>0</v>
      </c>
      <c r="V278" s="7">
        <v>0</v>
      </c>
      <c r="W278" s="16"/>
      <c r="X278" s="111"/>
      <c r="Y278" s="111"/>
    </row>
    <row r="279" spans="1:25" ht="14.4" customHeight="1">
      <c r="A279" s="5">
        <v>12</v>
      </c>
      <c r="B279" s="5">
        <v>2</v>
      </c>
      <c r="C279" s="5">
        <v>122</v>
      </c>
      <c r="D279" s="33">
        <v>3</v>
      </c>
      <c r="E279" s="33"/>
      <c r="F279" s="33">
        <v>10</v>
      </c>
      <c r="G279" s="33">
        <v>3</v>
      </c>
      <c r="H279" s="11">
        <f>AVERAGE(27.5,27.2,27.6)</f>
        <v>27.433333333333337</v>
      </c>
      <c r="I279" s="91">
        <v>0</v>
      </c>
      <c r="J279" s="36">
        <v>0</v>
      </c>
      <c r="K279" s="6">
        <v>0</v>
      </c>
      <c r="L279" s="5">
        <v>0</v>
      </c>
      <c r="M279" s="6">
        <v>0</v>
      </c>
      <c r="N279" s="26"/>
      <c r="O279" s="16"/>
      <c r="P279" s="26"/>
      <c r="Q279" s="16"/>
      <c r="R279" s="86"/>
      <c r="S279" s="36">
        <v>0</v>
      </c>
      <c r="T279" s="6">
        <v>0</v>
      </c>
      <c r="U279" s="5">
        <v>0</v>
      </c>
      <c r="V279" s="7">
        <v>0</v>
      </c>
      <c r="W279" s="16"/>
      <c r="X279" s="111"/>
      <c r="Y279" s="111"/>
    </row>
    <row r="280" spans="1:25" ht="14.4" customHeight="1">
      <c r="A280" s="5">
        <v>12</v>
      </c>
      <c r="B280" s="5">
        <v>2</v>
      </c>
      <c r="C280" s="5">
        <v>122</v>
      </c>
      <c r="D280" s="33">
        <v>3</v>
      </c>
      <c r="E280" s="33"/>
      <c r="F280" s="33">
        <v>10</v>
      </c>
      <c r="G280" s="33">
        <v>7</v>
      </c>
      <c r="H280" s="11">
        <f>AVERAGE(27.6,28,28)</f>
        <v>27.866666666666664</v>
      </c>
      <c r="I280" s="91">
        <v>0</v>
      </c>
      <c r="J280" s="37">
        <v>0</v>
      </c>
      <c r="K280" s="6">
        <v>0</v>
      </c>
      <c r="L280" s="5">
        <v>0</v>
      </c>
      <c r="M280" s="6">
        <v>0</v>
      </c>
      <c r="N280" s="5">
        <v>2.7</v>
      </c>
      <c r="O280" s="7">
        <v>432</v>
      </c>
      <c r="P280" s="31"/>
      <c r="Q280" s="7">
        <v>55.7</v>
      </c>
      <c r="R280" s="86"/>
      <c r="S280" s="37">
        <v>0</v>
      </c>
      <c r="T280" s="6">
        <v>0</v>
      </c>
      <c r="U280" s="5">
        <v>0</v>
      </c>
      <c r="V280" s="7">
        <v>0</v>
      </c>
      <c r="W280" s="7">
        <v>1</v>
      </c>
      <c r="X280" s="112"/>
      <c r="Y280" s="89">
        <f t="shared" si="9"/>
        <v>1.7458551951737289</v>
      </c>
    </row>
    <row r="281" spans="1:25" ht="14.4" customHeight="1">
      <c r="A281" s="5">
        <v>12</v>
      </c>
      <c r="B281" s="5">
        <v>2</v>
      </c>
      <c r="C281" s="5">
        <v>122</v>
      </c>
      <c r="D281" s="33">
        <v>3</v>
      </c>
      <c r="E281" s="33"/>
      <c r="F281" s="33">
        <v>10</v>
      </c>
      <c r="G281" s="33">
        <v>14</v>
      </c>
      <c r="H281" s="11">
        <f>AVERAGE(28.2,28.2,28.2)</f>
        <v>28.2</v>
      </c>
      <c r="I281" s="91">
        <v>1</v>
      </c>
      <c r="J281" s="36">
        <v>0</v>
      </c>
      <c r="K281" s="6">
        <v>3</v>
      </c>
      <c r="L281" s="5">
        <v>0</v>
      </c>
      <c r="M281" s="6">
        <v>3</v>
      </c>
      <c r="N281" s="5">
        <v>3.4</v>
      </c>
      <c r="O281" s="7">
        <v>1397</v>
      </c>
      <c r="P281" s="5">
        <v>569.1</v>
      </c>
      <c r="Q281" s="7">
        <v>70.2</v>
      </c>
      <c r="R281" s="86"/>
      <c r="S281" s="36">
        <v>0</v>
      </c>
      <c r="T281" s="6">
        <v>1</v>
      </c>
      <c r="U281" s="5">
        <v>0</v>
      </c>
      <c r="V281" s="7">
        <v>1</v>
      </c>
      <c r="W281" s="7">
        <v>1</v>
      </c>
      <c r="X281" s="89">
        <f t="shared" si="8"/>
        <v>2.7551885856083249</v>
      </c>
      <c r="Y281" s="89">
        <f t="shared" si="9"/>
        <v>1.8463371121298053</v>
      </c>
    </row>
    <row r="282" spans="1:25" ht="14.4" customHeight="1">
      <c r="A282" s="8">
        <v>12</v>
      </c>
      <c r="B282" s="8">
        <v>2</v>
      </c>
      <c r="C282" s="8">
        <v>122</v>
      </c>
      <c r="D282" s="34">
        <v>3</v>
      </c>
      <c r="E282" s="33"/>
      <c r="F282" s="33">
        <v>10</v>
      </c>
      <c r="G282" s="34">
        <v>28</v>
      </c>
      <c r="H282" s="12">
        <f>AVERAGE(28.5,28.4,28.2)</f>
        <v>28.366666666666664</v>
      </c>
      <c r="I282" s="92">
        <v>0</v>
      </c>
      <c r="J282" s="38">
        <v>0</v>
      </c>
      <c r="K282" s="9">
        <v>3</v>
      </c>
      <c r="L282" s="8">
        <v>0</v>
      </c>
      <c r="M282" s="9">
        <v>2</v>
      </c>
      <c r="N282" s="8">
        <v>2.2000000000000002</v>
      </c>
      <c r="O282" s="10">
        <v>469</v>
      </c>
      <c r="P282" s="8">
        <v>382.1</v>
      </c>
      <c r="Q282" s="10">
        <v>117.4</v>
      </c>
      <c r="R282" s="86"/>
      <c r="S282" s="38">
        <v>0</v>
      </c>
      <c r="T282" s="9">
        <v>1</v>
      </c>
      <c r="U282" s="8">
        <v>0</v>
      </c>
      <c r="V282" s="10">
        <v>1</v>
      </c>
      <c r="W282" s="10">
        <v>1</v>
      </c>
      <c r="X282" s="89">
        <f t="shared" si="8"/>
        <v>2.582177037688409</v>
      </c>
      <c r="Y282" s="89">
        <f t="shared" si="9"/>
        <v>2.0696680969115957</v>
      </c>
    </row>
    <row r="283" spans="1:25">
      <c r="A283" s="2">
        <v>12</v>
      </c>
      <c r="B283" s="2">
        <v>3</v>
      </c>
      <c r="C283" s="2">
        <v>123</v>
      </c>
      <c r="D283" s="32">
        <v>1</v>
      </c>
      <c r="E283" s="32" t="s">
        <v>20</v>
      </c>
      <c r="F283" s="32">
        <v>10</v>
      </c>
      <c r="G283" s="32">
        <v>0</v>
      </c>
      <c r="H283" s="14">
        <f>AVERAGE(29.4,29,29.4)</f>
        <v>29.266666666666666</v>
      </c>
      <c r="I283" s="90">
        <v>0</v>
      </c>
      <c r="J283" s="35">
        <v>0</v>
      </c>
      <c r="K283" s="3">
        <v>0</v>
      </c>
      <c r="L283" s="2">
        <v>0</v>
      </c>
      <c r="M283" s="3">
        <v>0</v>
      </c>
      <c r="N283" s="2">
        <v>2.2000000000000002</v>
      </c>
      <c r="O283" s="4">
        <v>124</v>
      </c>
      <c r="P283" s="2">
        <v>560.1</v>
      </c>
      <c r="Q283" s="4">
        <v>84.4</v>
      </c>
      <c r="R283" s="86"/>
      <c r="S283" s="35">
        <v>0</v>
      </c>
      <c r="T283" s="3">
        <v>0</v>
      </c>
      <c r="U283" s="2">
        <v>0</v>
      </c>
      <c r="V283" s="4">
        <v>0</v>
      </c>
      <c r="W283" s="4">
        <v>0</v>
      </c>
      <c r="X283" s="89">
        <f t="shared" si="8"/>
        <v>2.7482655726687408</v>
      </c>
      <c r="Y283" s="89">
        <f t="shared" si="9"/>
        <v>1.9263424466256551</v>
      </c>
    </row>
    <row r="284" spans="1:25" ht="14.4" customHeight="1">
      <c r="A284" s="5">
        <v>12</v>
      </c>
      <c r="B284" s="5">
        <v>3</v>
      </c>
      <c r="C284" s="5">
        <v>123</v>
      </c>
      <c r="D284" s="33">
        <v>1</v>
      </c>
      <c r="E284" s="33"/>
      <c r="F284" s="33">
        <v>10</v>
      </c>
      <c r="G284" s="33">
        <v>1</v>
      </c>
      <c r="H284" s="11">
        <f>AVERAGE(29.5,29.5,29.5)</f>
        <v>29.5</v>
      </c>
      <c r="I284" s="91">
        <v>0</v>
      </c>
      <c r="J284" s="36">
        <v>0</v>
      </c>
      <c r="K284" s="6">
        <v>1</v>
      </c>
      <c r="L284" s="5">
        <v>0</v>
      </c>
      <c r="M284" s="6">
        <v>2</v>
      </c>
      <c r="N284" s="26"/>
      <c r="O284" s="16"/>
      <c r="P284" s="26"/>
      <c r="Q284" s="16"/>
      <c r="R284" s="86"/>
      <c r="S284" s="36">
        <v>0</v>
      </c>
      <c r="T284" s="6">
        <v>0</v>
      </c>
      <c r="U284" s="5">
        <v>0</v>
      </c>
      <c r="V284" s="7">
        <v>1</v>
      </c>
      <c r="W284" s="16"/>
      <c r="X284" s="111"/>
      <c r="Y284" s="111"/>
    </row>
    <row r="285" spans="1:25" ht="14.4" customHeight="1">
      <c r="A285" s="5">
        <v>12</v>
      </c>
      <c r="B285" s="5">
        <v>3</v>
      </c>
      <c r="C285" s="5">
        <v>123</v>
      </c>
      <c r="D285" s="33">
        <v>1</v>
      </c>
      <c r="E285" s="33"/>
      <c r="F285" s="33">
        <v>10</v>
      </c>
      <c r="G285" s="33">
        <v>3</v>
      </c>
      <c r="H285" s="11">
        <f>AVERAGE(29.9,29.7,29)</f>
        <v>29.533333333333331</v>
      </c>
      <c r="I285" s="91">
        <v>0</v>
      </c>
      <c r="J285" s="36">
        <v>0</v>
      </c>
      <c r="K285" s="6">
        <v>1</v>
      </c>
      <c r="L285" s="5">
        <v>0</v>
      </c>
      <c r="M285" s="6">
        <v>2</v>
      </c>
      <c r="N285" s="26"/>
      <c r="O285" s="16"/>
      <c r="P285" s="26"/>
      <c r="Q285" s="16"/>
      <c r="R285" s="86"/>
      <c r="S285" s="36">
        <v>0</v>
      </c>
      <c r="T285" s="6">
        <v>0</v>
      </c>
      <c r="U285" s="5">
        <v>0</v>
      </c>
      <c r="V285" s="7">
        <v>0</v>
      </c>
      <c r="W285" s="16"/>
      <c r="X285" s="111"/>
      <c r="Y285" s="111"/>
    </row>
    <row r="286" spans="1:25" ht="14.4" customHeight="1">
      <c r="A286" s="5">
        <v>12</v>
      </c>
      <c r="B286" s="5">
        <v>3</v>
      </c>
      <c r="C286" s="5">
        <v>123</v>
      </c>
      <c r="D286" s="33">
        <v>1</v>
      </c>
      <c r="E286" s="33"/>
      <c r="F286" s="33">
        <v>10</v>
      </c>
      <c r="G286" s="33">
        <v>7</v>
      </c>
      <c r="H286" s="11">
        <f>AVERAGE(30.5,30.5,30.5)</f>
        <v>30.5</v>
      </c>
      <c r="I286" s="91">
        <v>0</v>
      </c>
      <c r="J286" s="37">
        <v>0</v>
      </c>
      <c r="K286" s="6">
        <v>1</v>
      </c>
      <c r="L286" s="5">
        <v>0</v>
      </c>
      <c r="M286" s="6">
        <v>1</v>
      </c>
      <c r="N286" s="5">
        <v>2.2999999999999998</v>
      </c>
      <c r="O286" s="7">
        <v>1424</v>
      </c>
      <c r="P286" s="5">
        <v>477.5</v>
      </c>
      <c r="Q286" s="7">
        <v>95.5</v>
      </c>
      <c r="R286" s="86"/>
      <c r="S286" s="37">
        <v>0</v>
      </c>
      <c r="T286" s="6">
        <v>0</v>
      </c>
      <c r="U286" s="5">
        <v>0</v>
      </c>
      <c r="V286" s="7">
        <v>0</v>
      </c>
      <c r="W286" s="7">
        <v>1</v>
      </c>
      <c r="X286" s="89">
        <f t="shared" si="8"/>
        <v>2.6789733759197651</v>
      </c>
      <c r="Y286" s="89">
        <f t="shared" si="9"/>
        <v>1.9800033715837464</v>
      </c>
    </row>
    <row r="287" spans="1:25" ht="14.4" customHeight="1">
      <c r="A287" s="5">
        <v>12</v>
      </c>
      <c r="B287" s="5">
        <v>3</v>
      </c>
      <c r="C287" s="5">
        <v>123</v>
      </c>
      <c r="D287" s="33">
        <v>1</v>
      </c>
      <c r="E287" s="33"/>
      <c r="F287" s="33">
        <v>10</v>
      </c>
      <c r="G287" s="33">
        <v>14</v>
      </c>
      <c r="H287" s="11">
        <f>AVERAGE(30,29.7,29.8)</f>
        <v>29.833333333333332</v>
      </c>
      <c r="I287" s="91">
        <v>0</v>
      </c>
      <c r="J287" s="36">
        <v>0</v>
      </c>
      <c r="K287" s="6">
        <v>2</v>
      </c>
      <c r="L287" s="5">
        <v>0</v>
      </c>
      <c r="M287" s="6">
        <v>2</v>
      </c>
      <c r="N287" s="5">
        <v>3.3</v>
      </c>
      <c r="O287" s="7">
        <v>1765</v>
      </c>
      <c r="P287" s="5">
        <v>652.6</v>
      </c>
      <c r="Q287" s="7">
        <v>136.6</v>
      </c>
      <c r="R287" s="86"/>
      <c r="S287" s="36">
        <v>0</v>
      </c>
      <c r="T287" s="6">
        <v>0</v>
      </c>
      <c r="U287" s="5">
        <v>0</v>
      </c>
      <c r="V287" s="7">
        <v>1</v>
      </c>
      <c r="W287" s="7">
        <v>1</v>
      </c>
      <c r="X287" s="89">
        <f t="shared" si="8"/>
        <v>2.8146470694518562</v>
      </c>
      <c r="Y287" s="89">
        <f t="shared" si="9"/>
        <v>2.1354506993455136</v>
      </c>
    </row>
    <row r="288" spans="1:25" ht="14.4" customHeight="1">
      <c r="A288" s="8">
        <v>12</v>
      </c>
      <c r="B288" s="8">
        <v>3</v>
      </c>
      <c r="C288" s="8">
        <v>123</v>
      </c>
      <c r="D288" s="34">
        <v>1</v>
      </c>
      <c r="E288" s="33"/>
      <c r="F288" s="33">
        <v>10</v>
      </c>
      <c r="G288" s="34">
        <v>28</v>
      </c>
      <c r="H288" s="12">
        <f>AVERAGE(30.5,30,30)</f>
        <v>30.166666666666668</v>
      </c>
      <c r="I288" s="92">
        <v>0</v>
      </c>
      <c r="J288" s="38">
        <v>0</v>
      </c>
      <c r="K288" s="9">
        <v>1</v>
      </c>
      <c r="L288" s="8">
        <v>0</v>
      </c>
      <c r="M288" s="9">
        <v>2</v>
      </c>
      <c r="N288" s="8">
        <v>2.2999999999999998</v>
      </c>
      <c r="O288" s="10">
        <v>436</v>
      </c>
      <c r="P288" s="29"/>
      <c r="Q288" s="10">
        <v>107.4</v>
      </c>
      <c r="R288" s="86"/>
      <c r="S288" s="38">
        <v>0</v>
      </c>
      <c r="T288" s="9">
        <v>0</v>
      </c>
      <c r="U288" s="8">
        <v>0</v>
      </c>
      <c r="V288" s="10">
        <v>1</v>
      </c>
      <c r="W288" s="10">
        <v>1</v>
      </c>
      <c r="X288" s="112"/>
      <c r="Y288" s="89">
        <f t="shared" si="9"/>
        <v>2.0310042813635367</v>
      </c>
    </row>
    <row r="289" spans="1:25">
      <c r="A289" s="2">
        <v>12</v>
      </c>
      <c r="B289" s="2">
        <v>4</v>
      </c>
      <c r="C289" s="2">
        <v>124</v>
      </c>
      <c r="D289" s="32">
        <v>2</v>
      </c>
      <c r="E289" s="32" t="s">
        <v>26</v>
      </c>
      <c r="F289" s="32">
        <v>10</v>
      </c>
      <c r="G289" s="32">
        <v>0</v>
      </c>
      <c r="H289" s="14">
        <f>AVERAGE(29.7,29.2,29)</f>
        <v>29.3</v>
      </c>
      <c r="I289" s="90">
        <v>0</v>
      </c>
      <c r="J289" s="35">
        <v>0</v>
      </c>
      <c r="K289" s="3">
        <v>0</v>
      </c>
      <c r="L289" s="2">
        <v>0</v>
      </c>
      <c r="M289" s="3">
        <v>0</v>
      </c>
      <c r="N289" s="2">
        <v>2.1</v>
      </c>
      <c r="O289" s="4">
        <v>69</v>
      </c>
      <c r="P289" s="2">
        <v>558.29999999999995</v>
      </c>
      <c r="Q289" s="4">
        <v>101.3</v>
      </c>
      <c r="R289" s="86"/>
      <c r="S289" s="35">
        <v>0</v>
      </c>
      <c r="T289" s="3">
        <v>0</v>
      </c>
      <c r="U289" s="2">
        <v>0</v>
      </c>
      <c r="V289" s="4">
        <v>0</v>
      </c>
      <c r="W289" s="4">
        <v>0</v>
      </c>
      <c r="X289" s="89">
        <f t="shared" si="8"/>
        <v>2.7468676278504294</v>
      </c>
      <c r="Y289" s="89">
        <f t="shared" si="9"/>
        <v>2.0056094453602804</v>
      </c>
    </row>
    <row r="290" spans="1:25" ht="14.4" customHeight="1">
      <c r="A290" s="5">
        <v>12</v>
      </c>
      <c r="B290" s="5">
        <v>4</v>
      </c>
      <c r="C290" s="5">
        <v>124</v>
      </c>
      <c r="D290" s="33">
        <v>2</v>
      </c>
      <c r="E290" s="33"/>
      <c r="F290" s="33">
        <v>10</v>
      </c>
      <c r="G290" s="33">
        <v>1</v>
      </c>
      <c r="H290" s="11">
        <f>AVERAGE(28.3,28.3,28.3)</f>
        <v>28.3</v>
      </c>
      <c r="I290" s="91">
        <v>0</v>
      </c>
      <c r="J290" s="36">
        <v>0</v>
      </c>
      <c r="K290" s="6">
        <v>2</v>
      </c>
      <c r="L290" s="5">
        <v>0</v>
      </c>
      <c r="M290" s="6">
        <v>3</v>
      </c>
      <c r="N290" s="26"/>
      <c r="O290" s="16"/>
      <c r="P290" s="26"/>
      <c r="Q290" s="16"/>
      <c r="R290" s="86"/>
      <c r="S290" s="36">
        <v>0</v>
      </c>
      <c r="T290" s="6">
        <v>1</v>
      </c>
      <c r="U290" s="5">
        <v>0</v>
      </c>
      <c r="V290" s="7">
        <v>1</v>
      </c>
      <c r="W290" s="16"/>
      <c r="X290" s="89"/>
      <c r="Y290" s="89"/>
    </row>
    <row r="291" spans="1:25" ht="14.4" customHeight="1">
      <c r="A291" s="5">
        <v>12</v>
      </c>
      <c r="B291" s="5">
        <v>4</v>
      </c>
      <c r="C291" s="5">
        <v>124</v>
      </c>
      <c r="D291" s="33">
        <v>2</v>
      </c>
      <c r="E291" s="33"/>
      <c r="F291" s="33">
        <v>10</v>
      </c>
      <c r="G291" s="33">
        <v>3</v>
      </c>
      <c r="H291" s="11">
        <f>AVERAGE(28.5,28.5,27.8)</f>
        <v>28.266666666666666</v>
      </c>
      <c r="I291" s="91">
        <v>0</v>
      </c>
      <c r="J291" s="36">
        <v>0</v>
      </c>
      <c r="K291" s="6">
        <v>1</v>
      </c>
      <c r="L291" s="5">
        <v>0</v>
      </c>
      <c r="M291" s="6">
        <v>2</v>
      </c>
      <c r="N291" s="26"/>
      <c r="O291" s="16"/>
      <c r="P291" s="26"/>
      <c r="Q291" s="16"/>
      <c r="R291" s="86"/>
      <c r="S291" s="36">
        <v>0</v>
      </c>
      <c r="T291" s="6">
        <v>0</v>
      </c>
      <c r="U291" s="5">
        <v>0</v>
      </c>
      <c r="V291" s="7">
        <v>1</v>
      </c>
      <c r="W291" s="16"/>
      <c r="X291" s="89"/>
      <c r="Y291" s="89"/>
    </row>
    <row r="292" spans="1:25" ht="14.4" customHeight="1">
      <c r="A292" s="5">
        <v>12</v>
      </c>
      <c r="B292" s="5">
        <v>4</v>
      </c>
      <c r="C292" s="5">
        <v>124</v>
      </c>
      <c r="D292" s="33">
        <v>2</v>
      </c>
      <c r="E292" s="33"/>
      <c r="F292" s="33">
        <v>10</v>
      </c>
      <c r="G292" s="33">
        <v>7</v>
      </c>
      <c r="H292" s="11">
        <f>AVERAGE(30,30,30.1)</f>
        <v>30.033333333333331</v>
      </c>
      <c r="I292" s="91">
        <v>0</v>
      </c>
      <c r="J292" s="37">
        <v>0</v>
      </c>
      <c r="K292" s="6">
        <v>3</v>
      </c>
      <c r="L292" s="5">
        <v>0</v>
      </c>
      <c r="M292" s="6">
        <v>2</v>
      </c>
      <c r="N292" s="5">
        <v>2.2000000000000002</v>
      </c>
      <c r="O292" s="7">
        <v>2675</v>
      </c>
      <c r="P292" s="5">
        <v>452.9</v>
      </c>
      <c r="Q292" s="7">
        <v>62.5</v>
      </c>
      <c r="R292" s="86"/>
      <c r="S292" s="37">
        <v>0</v>
      </c>
      <c r="T292" s="6">
        <v>1</v>
      </c>
      <c r="U292" s="5">
        <v>0</v>
      </c>
      <c r="V292" s="7">
        <v>1</v>
      </c>
      <c r="W292" s="7">
        <v>1</v>
      </c>
      <c r="X292" s="89">
        <f t="shared" si="8"/>
        <v>2.6560023206829571</v>
      </c>
      <c r="Y292" s="89">
        <f t="shared" si="9"/>
        <v>1.7958800173440752</v>
      </c>
    </row>
    <row r="293" spans="1:25" ht="14.4" customHeight="1">
      <c r="A293" s="5">
        <v>12</v>
      </c>
      <c r="B293" s="5">
        <v>4</v>
      </c>
      <c r="C293" s="5">
        <v>124</v>
      </c>
      <c r="D293" s="33">
        <v>2</v>
      </c>
      <c r="E293" s="33"/>
      <c r="F293" s="33">
        <v>10</v>
      </c>
      <c r="G293" s="33">
        <v>14</v>
      </c>
      <c r="H293" s="11">
        <f>AVERAGE(29.5,29.7,29.5)</f>
        <v>29.566666666666666</v>
      </c>
      <c r="I293" s="91">
        <v>0</v>
      </c>
      <c r="J293" s="36">
        <v>0</v>
      </c>
      <c r="K293" s="6">
        <v>2</v>
      </c>
      <c r="L293" s="5">
        <v>0</v>
      </c>
      <c r="M293" s="6">
        <v>3</v>
      </c>
      <c r="N293" s="5">
        <v>2.7</v>
      </c>
      <c r="O293" s="7">
        <v>2263</v>
      </c>
      <c r="P293" s="5">
        <v>544.1</v>
      </c>
      <c r="Q293" s="7">
        <v>46</v>
      </c>
      <c r="R293" s="86"/>
      <c r="S293" s="36">
        <v>0</v>
      </c>
      <c r="T293" s="6">
        <v>1</v>
      </c>
      <c r="U293" s="5">
        <v>0</v>
      </c>
      <c r="V293" s="7">
        <v>1</v>
      </c>
      <c r="W293" s="7">
        <v>1</v>
      </c>
      <c r="X293" s="89">
        <f t="shared" si="8"/>
        <v>2.7356787259059048</v>
      </c>
      <c r="Y293" s="89">
        <f t="shared" si="9"/>
        <v>1.6627578316815741</v>
      </c>
    </row>
    <row r="294" spans="1:25" ht="14.4" customHeight="1">
      <c r="A294" s="8">
        <v>12</v>
      </c>
      <c r="B294" s="8">
        <v>4</v>
      </c>
      <c r="C294" s="8">
        <v>124</v>
      </c>
      <c r="D294" s="34">
        <v>2</v>
      </c>
      <c r="E294" s="34"/>
      <c r="F294" s="34">
        <v>10</v>
      </c>
      <c r="G294" s="34">
        <v>28</v>
      </c>
      <c r="H294" s="12">
        <f>AVERAGE(29.5,29.5,29.5)</f>
        <v>29.5</v>
      </c>
      <c r="I294" s="92">
        <v>0</v>
      </c>
      <c r="J294" s="38">
        <v>0</v>
      </c>
      <c r="K294" s="9">
        <v>3</v>
      </c>
      <c r="L294" s="8">
        <v>0</v>
      </c>
      <c r="M294" s="9">
        <v>2</v>
      </c>
      <c r="N294" s="8">
        <v>1.9</v>
      </c>
      <c r="O294" s="10">
        <v>593</v>
      </c>
      <c r="P294" s="8">
        <v>425.7</v>
      </c>
      <c r="Q294" s="10">
        <v>100.1</v>
      </c>
      <c r="R294" s="86"/>
      <c r="S294" s="38">
        <v>0</v>
      </c>
      <c r="T294" s="9">
        <v>1</v>
      </c>
      <c r="U294" s="8">
        <v>0</v>
      </c>
      <c r="V294" s="10">
        <v>1</v>
      </c>
      <c r="W294" s="10">
        <v>1</v>
      </c>
      <c r="X294" s="89">
        <f t="shared" si="8"/>
        <v>2.6291036501771363</v>
      </c>
      <c r="Y294" s="89">
        <f t="shared" si="9"/>
        <v>2.0004340774793188</v>
      </c>
    </row>
  </sheetData>
  <autoFilter ref="A6:O294"/>
  <mergeCells count="8">
    <mergeCell ref="S5:Y5"/>
    <mergeCell ref="I2:L2"/>
    <mergeCell ref="S4:V4"/>
    <mergeCell ref="L5:M5"/>
    <mergeCell ref="N5:Q5"/>
    <mergeCell ref="O3:Q3"/>
    <mergeCell ref="O4:Q4"/>
    <mergeCell ref="H5:K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base</vt:lpstr>
    </vt:vector>
  </TitlesOfParts>
  <Company>EN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OLIVIER</dc:creator>
  <cp:lastModifiedBy>Bertoni Lelia</cp:lastModifiedBy>
  <cp:lastPrinted>2016-05-19T10:39:37Z</cp:lastPrinted>
  <dcterms:created xsi:type="dcterms:W3CDTF">2015-11-17T08:48:46Z</dcterms:created>
  <dcterms:modified xsi:type="dcterms:W3CDTF">2018-12-16T12:51:5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